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8" uniqueCount="970">
  <si>
    <t xml:space="preserve">                                                                                   Day 3</t>
  </si>
  <si>
    <t xml:space="preserve">Accession RefSeq</t>
  </si>
  <si>
    <t xml:space="preserve">Protein name</t>
  </si>
  <si>
    <t xml:space="preserve">No. Of quant. Pept.</t>
  </si>
  <si>
    <t xml:space="preserve">Fold change (Biotype 1 exposed posterior intestine vs control posterior intestine)</t>
  </si>
  <si>
    <t xml:space="preserve">Fold change (Biotype 2 exposed posterior intestine vs control posterior intestine)</t>
  </si>
  <si>
    <t xml:space="preserve">XP_021476232.1</t>
  </si>
  <si>
    <t xml:space="preserve">cubilin [Oncorhynchus mykiss]</t>
  </si>
  <si>
    <t xml:space="preserve">3.5*</t>
  </si>
  <si>
    <t xml:space="preserve">5*</t>
  </si>
  <si>
    <t xml:space="preserve">XP_021426673.1</t>
  </si>
  <si>
    <t xml:space="preserve">sodium/potassium-transporting ATPase subunit alpha-1 [Oncorhynchus mykiss]</t>
  </si>
  <si>
    <t xml:space="preserve">2.6*</t>
  </si>
  <si>
    <t xml:space="preserve">XP_021446871.1</t>
  </si>
  <si>
    <t xml:space="preserve">pyruvate carboxylase, mitochondrial-like [Oncorhynchus mykiss]</t>
  </si>
  <si>
    <t xml:space="preserve">2.7*</t>
  </si>
  <si>
    <t xml:space="preserve">XP_021434915.1</t>
  </si>
  <si>
    <t xml:space="preserve">villin-1 [Oncorhynchus mykiss]</t>
  </si>
  <si>
    <t xml:space="preserve">2*</t>
  </si>
  <si>
    <t xml:space="preserve">XP_021423931.1</t>
  </si>
  <si>
    <t xml:space="preserve">aminopeptidase N-like [Oncorhynchus mykiss]</t>
  </si>
  <si>
    <t xml:space="preserve">2.9*</t>
  </si>
  <si>
    <t xml:space="preserve">4.6*</t>
  </si>
  <si>
    <t xml:space="preserve">XP_021443239.1</t>
  </si>
  <si>
    <t xml:space="preserve">unconventional myosin-Ic-like [Oncorhynchus mykiss]</t>
  </si>
  <si>
    <t xml:space="preserve">3*</t>
  </si>
  <si>
    <t xml:space="preserve">XP_021446601.1</t>
  </si>
  <si>
    <t xml:space="preserve">78 kDa glucose-regulated protein [Oncorhynchus mykiss]</t>
  </si>
  <si>
    <t xml:space="preserve">2.1*</t>
  </si>
  <si>
    <t xml:space="preserve">XP_021478264.1</t>
  </si>
  <si>
    <t xml:space="preserve">macrophage mannose receptor 1-like [Oncorhynchus mykiss]</t>
  </si>
  <si>
    <t xml:space="preserve">3.2*</t>
  </si>
  <si>
    <t xml:space="preserve">4.7*</t>
  </si>
  <si>
    <t xml:space="preserve">XP_021427832.1</t>
  </si>
  <si>
    <t xml:space="preserve">cytosolic non-specific dipeptidase-like isoform X2 [Oncorhynchus mykiss]</t>
  </si>
  <si>
    <t xml:space="preserve">XP_021477515.1</t>
  </si>
  <si>
    <t xml:space="preserve">putative aminopeptidase W07G4.4 isoform X1 [Oncorhynchus mykiss]</t>
  </si>
  <si>
    <t xml:space="preserve">2.4*</t>
  </si>
  <si>
    <t xml:space="preserve">XP_021413688.1</t>
  </si>
  <si>
    <t xml:space="preserve">aconitate hydratase, mitochondrial-like [Oncorhynchus mykiss]</t>
  </si>
  <si>
    <t xml:space="preserve">2.2*</t>
  </si>
  <si>
    <t xml:space="preserve">XP_021426828.1</t>
  </si>
  <si>
    <t xml:space="preserve">UDP-glucose:glycoprotein glucosyltransferase 1-like [Oncorhynchus mykiss]</t>
  </si>
  <si>
    <t xml:space="preserve">XP_021430163.1</t>
  </si>
  <si>
    <t xml:space="preserve">C-1-tetrahydrofolate synthase, cytoplasmic [Oncorhynchus mykiss]</t>
  </si>
  <si>
    <t xml:space="preserve">XP_021426240.1</t>
  </si>
  <si>
    <t xml:space="preserve">2.5*</t>
  </si>
  <si>
    <t xml:space="preserve">XP_021438009.1</t>
  </si>
  <si>
    <t xml:space="preserve">aldehyde dehydrogenase, mitochondrial-like [Oncorhynchus mykiss]</t>
  </si>
  <si>
    <t xml:space="preserve">XP_021446773.1</t>
  </si>
  <si>
    <t xml:space="preserve">eosinophil peroxidase-like [Oncorhynchus mykiss]</t>
  </si>
  <si>
    <t xml:space="preserve">XP_021480939.1</t>
  </si>
  <si>
    <t xml:space="preserve">fatty-acid amide hydrolase 1-like [Oncorhynchus mykiss]</t>
  </si>
  <si>
    <t xml:space="preserve">3.4*</t>
  </si>
  <si>
    <t xml:space="preserve">XP_021460921.1</t>
  </si>
  <si>
    <t xml:space="preserve">peroxisomal multifunctional enzyme type 2 [Oncorhynchus mykiss]</t>
  </si>
  <si>
    <t xml:space="preserve">NP_001117848.1</t>
  </si>
  <si>
    <t xml:space="preserve">keratin, type I cytoskeletal 13 [Oncorhynchus mykiss]</t>
  </si>
  <si>
    <t xml:space="preserve">XP_021477916.1</t>
  </si>
  <si>
    <t xml:space="preserve">interferon-induced GTP-binding protein Mx2-like [Oncorhynchus mykiss]</t>
  </si>
  <si>
    <t xml:space="preserve">XP_021424356.1</t>
  </si>
  <si>
    <t xml:space="preserve">aminoacylase-1 [Oncorhynchus mykiss]</t>
  </si>
  <si>
    <t xml:space="preserve">XP_021442206.1</t>
  </si>
  <si>
    <t xml:space="preserve">xaa-Pro dipeptidase [Oncorhynchus mykiss]</t>
  </si>
  <si>
    <t xml:space="preserve">3.1*</t>
  </si>
  <si>
    <t xml:space="preserve">XP_021412317.1</t>
  </si>
  <si>
    <t xml:space="preserve">xaa-Pro aminopeptidase 1 [Oncorhynchus mykiss]</t>
  </si>
  <si>
    <t xml:space="preserve">XP_021472553.1</t>
  </si>
  <si>
    <t xml:space="preserve">keratin, type I cytoskeletal 18-like [Oncorhynchus mykiss]</t>
  </si>
  <si>
    <t xml:space="preserve">XP_021432212.1</t>
  </si>
  <si>
    <t xml:space="preserve">hexokinase-1-like [Oncorhynchus mykiss]</t>
  </si>
  <si>
    <t xml:space="preserve">XP_021467816.1</t>
  </si>
  <si>
    <t xml:space="preserve">alpha-N-acetylgalactosaminidase-like [Oncorhynchus mykiss]</t>
  </si>
  <si>
    <t xml:space="preserve">4.1*</t>
  </si>
  <si>
    <t xml:space="preserve">XP_021421397.1</t>
  </si>
  <si>
    <t xml:space="preserve">N-acylglucosamine 2-epimerase [Oncorhynchus mykiss]</t>
  </si>
  <si>
    <t xml:space="preserve">XP_021465598.1</t>
  </si>
  <si>
    <t xml:space="preserve">V-type proton ATPase subunit B, brain isoform-like [Oncorhynchus mykiss]</t>
  </si>
  <si>
    <t xml:space="preserve">XP_021453070.1</t>
  </si>
  <si>
    <t xml:space="preserve">isocitrate dehydrogenase [NADP] cytoplasmic-like [Oncorhynchus mykiss]</t>
  </si>
  <si>
    <t xml:space="preserve">XP_021412268.1</t>
  </si>
  <si>
    <t xml:space="preserve">protein O-GlcNAcase-like [Oncorhynchus mykiss]</t>
  </si>
  <si>
    <t xml:space="preserve">XP_021477939.1</t>
  </si>
  <si>
    <t xml:space="preserve">pyruvate kinase PKM [Oncorhynchus mykiss]</t>
  </si>
  <si>
    <t xml:space="preserve">XP_021477917.1</t>
  </si>
  <si>
    <t xml:space="preserve">interferon-induced GTP-binding protein MxB-like [Oncorhynchus mykiss]</t>
  </si>
  <si>
    <t xml:space="preserve">XP_021475660.1</t>
  </si>
  <si>
    <t xml:space="preserve">endoplasmic reticulum aminopeptidase 1-like [Oncorhynchus mykiss]</t>
  </si>
  <si>
    <t xml:space="preserve">XP_021414654.1</t>
  </si>
  <si>
    <t xml:space="preserve">soluble calcium-activated nucleotidase 1-like isoform X2 [Oncorhynchus mykiss]</t>
  </si>
  <si>
    <t xml:space="preserve">2.3*</t>
  </si>
  <si>
    <t xml:space="preserve">3.3*</t>
  </si>
  <si>
    <t xml:space="preserve">XP_021457481.1</t>
  </si>
  <si>
    <t xml:space="preserve">UDP-N-acetylhexosamine pyrophosphorylase-like protein 1 [Oncorhynchus mykiss]</t>
  </si>
  <si>
    <t xml:space="preserve">XP_021474922.1</t>
  </si>
  <si>
    <t xml:space="preserve">beta-galactosidase [Oncorhynchus mykiss]</t>
  </si>
  <si>
    <t xml:space="preserve">3.6*</t>
  </si>
  <si>
    <t xml:space="preserve">4.8*</t>
  </si>
  <si>
    <t xml:space="preserve">XP_021438924.1</t>
  </si>
  <si>
    <t xml:space="preserve">elongation factor 1-gamma [Oncorhynchus mykiss]</t>
  </si>
  <si>
    <t xml:space="preserve">XP_021464135.1</t>
  </si>
  <si>
    <t xml:space="preserve">long-chain specific acyl-CoA dehydrogenase, mitochondrial-like isoform X1 [Oncorhynchus mykiss]</t>
  </si>
  <si>
    <t xml:space="preserve">XP_021429415.1</t>
  </si>
  <si>
    <t xml:space="preserve">plasma alpha-L-fucosidase [Oncorhynchus mykiss]</t>
  </si>
  <si>
    <t xml:space="preserve">5.3*</t>
  </si>
  <si>
    <t xml:space="preserve">XP_021462823.1</t>
  </si>
  <si>
    <t xml:space="preserve">dipeptidase 1 [Oncorhynchus mykiss]</t>
  </si>
  <si>
    <t xml:space="preserve">XP_021444801.1</t>
  </si>
  <si>
    <t xml:space="preserve">phosphotriesterase-related protein isoform X1 [Oncorhynchus mykiss]</t>
  </si>
  <si>
    <t xml:space="preserve">XP_021476769.1</t>
  </si>
  <si>
    <t xml:space="preserve">guanine deaminase-like [Oncorhynchus mykiss]</t>
  </si>
  <si>
    <t xml:space="preserve">3.9*</t>
  </si>
  <si>
    <t xml:space="preserve">XP_021478132.1</t>
  </si>
  <si>
    <t xml:space="preserve">hydroxysteroid dehydrogenase-like protein 2 [Oncorhynchus mykiss]</t>
  </si>
  <si>
    <t xml:space="preserve">NP_001154031.1</t>
  </si>
  <si>
    <t xml:space="preserve">Glutathione S-transferase A [Oncorhynchus mykiss]</t>
  </si>
  <si>
    <t xml:space="preserve">XP_021430445.1</t>
  </si>
  <si>
    <t xml:space="preserve">cathepsin L1-like [Oncorhynchus mykiss]</t>
  </si>
  <si>
    <t xml:space="preserve">4.3*</t>
  </si>
  <si>
    <t xml:space="preserve">5.9*</t>
  </si>
  <si>
    <t xml:space="preserve">XP_021474211.1</t>
  </si>
  <si>
    <t xml:space="preserve">trimethyllysine dioxygenase, mitochondrial-like [Oncorhynchus mykiss]</t>
  </si>
  <si>
    <t xml:space="preserve">XP_021429830.1</t>
  </si>
  <si>
    <t xml:space="preserve">glutamyl aminopeptidase-like [Oncorhynchus mykiss]</t>
  </si>
  <si>
    <t xml:space="preserve">XP_021449825.1</t>
  </si>
  <si>
    <t xml:space="preserve">medium-chain specific acyl-CoA dehydrogenase, mitochondrial [Oncorhynchus mykiss]</t>
  </si>
  <si>
    <t xml:space="preserve">XP_021469737.1</t>
  </si>
  <si>
    <t xml:space="preserve">calreticulin-like [Oncorhynchus mykiss]</t>
  </si>
  <si>
    <t xml:space="preserve">XP_021453615.1</t>
  </si>
  <si>
    <t xml:space="preserve">calretinin-like [Oncorhynchus mykiss]</t>
  </si>
  <si>
    <t xml:space="preserve">XP_021426220.1</t>
  </si>
  <si>
    <t xml:space="preserve">regucalcin isoform X1 [Oncorhynchus mykiss]</t>
  </si>
  <si>
    <t xml:space="preserve">XP_021442570.1</t>
  </si>
  <si>
    <t xml:space="preserve">14-3-3E1 protein isoform X2 [Oncorhynchus mykiss]</t>
  </si>
  <si>
    <t xml:space="preserve">XP_021476068.1</t>
  </si>
  <si>
    <t xml:space="preserve">protein disulfide-isomerase A4 [Oncorhynchus mykiss]</t>
  </si>
  <si>
    <t xml:space="preserve">XP_021427100.1</t>
  </si>
  <si>
    <t xml:space="preserve">pro-cathepsin H-like [Oncorhynchus mykiss]</t>
  </si>
  <si>
    <t xml:space="preserve">6.3*</t>
  </si>
  <si>
    <t xml:space="preserve">XP_021412259.1</t>
  </si>
  <si>
    <t xml:space="preserve">V-type proton ATPase subunit C 1-A [Oncorhynchus mykiss]</t>
  </si>
  <si>
    <t xml:space="preserve">XP_021471007.1</t>
  </si>
  <si>
    <t xml:space="preserve">ras-related protein Rab-1B [Oncorhynchus mykiss]</t>
  </si>
  <si>
    <t xml:space="preserve">XP_021424573.1</t>
  </si>
  <si>
    <t xml:space="preserve">enolase-like [Oncorhynchus mykiss]</t>
  </si>
  <si>
    <t xml:space="preserve">XP_021480461.1</t>
  </si>
  <si>
    <t xml:space="preserve">prohibitin [Oncorhynchus mykiss]</t>
  </si>
  <si>
    <t xml:space="preserve">XP_021472549.1</t>
  </si>
  <si>
    <t xml:space="preserve">cytochrome P450 2K1-like isoform X1 [Oncorhynchus mykiss]</t>
  </si>
  <si>
    <t xml:space="preserve">XP_021453139.1</t>
  </si>
  <si>
    <t xml:space="preserve">sterol 26-hydroxylase, mitochondrial-like [Oncorhynchus mykiss]</t>
  </si>
  <si>
    <t xml:space="preserve">XP_021412083.1</t>
  </si>
  <si>
    <t xml:space="preserve">lysosomal alpha-mannosidase [Oncorhynchus mykiss]</t>
  </si>
  <si>
    <t xml:space="preserve">2.8*</t>
  </si>
  <si>
    <t xml:space="preserve">XP_021425871.1</t>
  </si>
  <si>
    <t xml:space="preserve">lysosomal alpha-glucosidase-like [Oncorhynchus mykiss]</t>
  </si>
  <si>
    <t xml:space="preserve">XP_021476406.1</t>
  </si>
  <si>
    <t xml:space="preserve">mitochondrial enolase superfamily member 1 [Oncorhynchus mykiss]</t>
  </si>
  <si>
    <t xml:space="preserve">XP_021453604.1</t>
  </si>
  <si>
    <t xml:space="preserve">purine nucleoside phosphorylase-like [Oncorhynchus mykiss]</t>
  </si>
  <si>
    <t xml:space="preserve">XP_021457775.1</t>
  </si>
  <si>
    <t xml:space="preserve">ras-related protein rab7-like [Oncorhynchus mykiss]</t>
  </si>
  <si>
    <t xml:space="preserve">XP_021436794.1</t>
  </si>
  <si>
    <t xml:space="preserve">voltage-dependent anion-selective channel protein 2-like [Oncorhynchus mykiss]</t>
  </si>
  <si>
    <t xml:space="preserve">XP_021441860.1</t>
  </si>
  <si>
    <t xml:space="preserve">probable serine carboxypeptidase CPVL [Oncorhynchus mykiss]</t>
  </si>
  <si>
    <t xml:space="preserve">4.9*</t>
  </si>
  <si>
    <t xml:space="preserve">XP_021473782.1</t>
  </si>
  <si>
    <t xml:space="preserve">dolichyl-diphosphooligosaccharide--protein glycosyltransferase subunit STT3A [Oncorhynchus mykiss]</t>
  </si>
  <si>
    <t xml:space="preserve">XP_021430112.1</t>
  </si>
  <si>
    <t xml:space="preserve">acid phosphatase type 7 [Oncorhynchus mykiss]</t>
  </si>
  <si>
    <t xml:space="preserve">4.4*</t>
  </si>
  <si>
    <t xml:space="preserve">XP_021457395.1</t>
  </si>
  <si>
    <t xml:space="preserve">tetratricopeptide repeat protein 38 [Oncorhynchus mykiss]</t>
  </si>
  <si>
    <t xml:space="preserve">XP_021413694.1</t>
  </si>
  <si>
    <t xml:space="preserve">phospholipase B-like 1 [Oncorhynchus mykiss]</t>
  </si>
  <si>
    <t xml:space="preserve">XP_021432045.1</t>
  </si>
  <si>
    <t xml:space="preserve">neutral and basic amino acid transport protein rBAT [Oncorhynchus mykiss]</t>
  </si>
  <si>
    <t xml:space="preserve">XP_021466472.1</t>
  </si>
  <si>
    <t xml:space="preserve">isoaspartyl peptidase/L-asparaginase [Oncorhynchus mykiss]</t>
  </si>
  <si>
    <t xml:space="preserve">XP_021416558.1</t>
  </si>
  <si>
    <t xml:space="preserve">persulfide dioxygenase ETHE1, mitochondrial-like [Oncorhynchus mykiss]</t>
  </si>
  <si>
    <t xml:space="preserve">3.7*</t>
  </si>
  <si>
    <t xml:space="preserve">XP_021458286.1</t>
  </si>
  <si>
    <t xml:space="preserve">prenylcysteine oxidase 1 [Oncorhynchus mykiss]</t>
  </si>
  <si>
    <t xml:space="preserve">XP_021435956.1</t>
  </si>
  <si>
    <t xml:space="preserve">3-hydroxyanthranilate 3,4-dioxygenase [Oncorhynchus mykiss]</t>
  </si>
  <si>
    <t xml:space="preserve">XP_021461954.1</t>
  </si>
  <si>
    <t xml:space="preserve">putative aminopeptidase W07G4.4 [Oncorhynchus mykiss]</t>
  </si>
  <si>
    <t xml:space="preserve">NP_001154148.1</t>
  </si>
  <si>
    <t xml:space="preserve">epididymal secretory protein E1 precursor [Oncorhynchus mykiss]</t>
  </si>
  <si>
    <t xml:space="preserve">XP_021437673.1</t>
  </si>
  <si>
    <t xml:space="preserve">flavin reductase (NADPH)-like [Oncorhynchus mykiss]</t>
  </si>
  <si>
    <t xml:space="preserve">NP_001117786.1</t>
  </si>
  <si>
    <t xml:space="preserve">glutamine synthetase [Oncorhynchus mykiss]</t>
  </si>
  <si>
    <t xml:space="preserve">XP_021467775.1</t>
  </si>
  <si>
    <t xml:space="preserve">meprin A subunit alpha-like [Oncorhynchus mykiss]</t>
  </si>
  <si>
    <t xml:space="preserve">NP_001117967.1</t>
  </si>
  <si>
    <t xml:space="preserve">cathepsin Y [Oncorhynchus mykiss]</t>
  </si>
  <si>
    <t xml:space="preserve">XP_021474939.1</t>
  </si>
  <si>
    <t xml:space="preserve">acid ceramidase-like [Oncorhynchus mykiss]</t>
  </si>
  <si>
    <t xml:space="preserve">XP_021448792.1</t>
  </si>
  <si>
    <t xml:space="preserve">lysosomal Pro-X carboxypeptidase-like [Oncorhynchus mykiss]</t>
  </si>
  <si>
    <t xml:space="preserve">XP_021424864.1</t>
  </si>
  <si>
    <t xml:space="preserve">exportin-2 [Oncorhynchus mykiss]</t>
  </si>
  <si>
    <t xml:space="preserve">XP_021459608.1</t>
  </si>
  <si>
    <t xml:space="preserve">N-acetylneuraminate lyase [Oncorhynchus mykiss]</t>
  </si>
  <si>
    <t xml:space="preserve">XP_021434005.1</t>
  </si>
  <si>
    <t xml:space="preserve">4F2 cell-surface antigen heavy chain-like [Oncorhynchus mykiss]</t>
  </si>
  <si>
    <t xml:space="preserve">XP_021427470.1</t>
  </si>
  <si>
    <t xml:space="preserve">sialidase-1 [Oncorhynchus mykiss]</t>
  </si>
  <si>
    <t xml:space="preserve">6.8*</t>
  </si>
  <si>
    <t xml:space="preserve">XP_021422206.1</t>
  </si>
  <si>
    <t xml:space="preserve">inosine-5'-monophosphate dehydrogenase 2-like isoform X3 [Oncorhynchus mykiss]</t>
  </si>
  <si>
    <t xml:space="preserve">XP_021468223.1</t>
  </si>
  <si>
    <t xml:space="preserve">cGMP-dependent protein kinase 1-like [Oncorhynchus mykiss]</t>
  </si>
  <si>
    <t xml:space="preserve">XP_021457257.1</t>
  </si>
  <si>
    <t xml:space="preserve">lysozyme C II [Oncorhynchus mykiss]</t>
  </si>
  <si>
    <t xml:space="preserve">XP_021460735.1</t>
  </si>
  <si>
    <t xml:space="preserve">beta,beta-carotene 9',10'-oxygenase-like [Oncorhynchus mykiss]</t>
  </si>
  <si>
    <t xml:space="preserve">XP_021433285.1</t>
  </si>
  <si>
    <t xml:space="preserve">probable 2-oxoglutarate dehydrogenase E1 component DHKTD1, mitochondrial isoform X1 [Oncorhynchus mykiss]</t>
  </si>
  <si>
    <t xml:space="preserve">XP_021419347.1</t>
  </si>
  <si>
    <t xml:space="preserve">phytanoyl-CoA dioxygenase, peroxisomal isoform X1 [Oncorhynchus mykiss]</t>
  </si>
  <si>
    <t xml:space="preserve">XP_021459299.1</t>
  </si>
  <si>
    <t xml:space="preserve">XP_021441170.1</t>
  </si>
  <si>
    <t xml:space="preserve">high choriolytic enzyme 1 isoform X1 [Oncorhynchus mykiss]</t>
  </si>
  <si>
    <t xml:space="preserve">XP_021437213.1</t>
  </si>
  <si>
    <t xml:space="preserve">dipeptidyl peptidase 1-like [Oncorhynchus mykiss]</t>
  </si>
  <si>
    <t xml:space="preserve">XP_021477366.1</t>
  </si>
  <si>
    <t xml:space="preserve">D-amino-acid oxidase isoform X2 [Oncorhynchus mykiss]</t>
  </si>
  <si>
    <t xml:space="preserve">XP_021462617.1</t>
  </si>
  <si>
    <t xml:space="preserve">NADH dehydrogenase [ubiquinone] iron-sulfur protein 3, mitochondrial-like [Oncorhynchus mykiss]</t>
  </si>
  <si>
    <t xml:space="preserve">XP_021480508.1</t>
  </si>
  <si>
    <t xml:space="preserve">ras-related protein Rab-5C-like [Oncorhynchus mykiss]</t>
  </si>
  <si>
    <t xml:space="preserve">XP_021481191.1</t>
  </si>
  <si>
    <t xml:space="preserve">17-beta-hydroxysteroid dehydrogenase 14-like [Oncorhynchus mykiss]</t>
  </si>
  <si>
    <t xml:space="preserve">XP_021435544.1</t>
  </si>
  <si>
    <t xml:space="preserve">histamine N-methyltransferase-like [Oncorhynchus mykiss]</t>
  </si>
  <si>
    <t xml:space="preserve">XP_021446911.1</t>
  </si>
  <si>
    <t xml:space="preserve">adenylosuccinate synthetase isozyme 2-like [Oncorhynchus mykiss]</t>
  </si>
  <si>
    <t xml:space="preserve">XP_021460576.1</t>
  </si>
  <si>
    <t xml:space="preserve">rab GDP dissociation inhibitor beta-like [Oncorhynchus mykiss]</t>
  </si>
  <si>
    <t xml:space="preserve">XP_021420375.1</t>
  </si>
  <si>
    <t xml:space="preserve">LOW QUALITY PROTEIN: galactokinase [Oncorhynchus mykiss]</t>
  </si>
  <si>
    <t xml:space="preserve">XP_021464740.1</t>
  </si>
  <si>
    <t xml:space="preserve">cytochrome c1, heme protein, mitochondrial-like [Oncorhynchus mykiss]</t>
  </si>
  <si>
    <t xml:space="preserve">XP_021461275.1</t>
  </si>
  <si>
    <t xml:space="preserve">dipeptidyl peptidase 2 [Oncorhynchus mykiss]</t>
  </si>
  <si>
    <t xml:space="preserve">XP_021448584.1</t>
  </si>
  <si>
    <t xml:space="preserve">V-type proton ATPase subunit d 1, partial [Oncorhynchus mykiss]</t>
  </si>
  <si>
    <t xml:space="preserve">XP_021460613.1</t>
  </si>
  <si>
    <t xml:space="preserve">cathepsin D isoform X1 [Oncorhynchus mykiss]</t>
  </si>
  <si>
    <t xml:space="preserve">XP_021454303.1</t>
  </si>
  <si>
    <t xml:space="preserve">anoctamin-5-like [Oncorhynchus mykiss]</t>
  </si>
  <si>
    <t xml:space="preserve">XP_021437429.1</t>
  </si>
  <si>
    <t xml:space="preserve">sucrase-isomaltase, intestinal-like [Oncorhynchus mykiss]</t>
  </si>
  <si>
    <t xml:space="preserve">4.2*</t>
  </si>
  <si>
    <t xml:space="preserve">XP_021445951.1</t>
  </si>
  <si>
    <t xml:space="preserve">ependymin-like [Oncorhynchus mykiss]</t>
  </si>
  <si>
    <t xml:space="preserve">6.6*</t>
  </si>
  <si>
    <t xml:space="preserve">XP_021475869.1</t>
  </si>
  <si>
    <t xml:space="preserve">cytochrome c oxidase subunit 4 isoform 1, mitochondrial-like [Oncorhynchus mykiss]</t>
  </si>
  <si>
    <t xml:space="preserve">3.8*</t>
  </si>
  <si>
    <t xml:space="preserve">XP_021474242.1</t>
  </si>
  <si>
    <t xml:space="preserve">XP_021440655.1</t>
  </si>
  <si>
    <t xml:space="preserve">serine/threonine-protein phosphatase 2A 56 kDa regulatory subunit epsilon isoform-like isoform X1 [Oncorhynchus mykiss]</t>
  </si>
  <si>
    <t xml:space="preserve">XP_021418678.1</t>
  </si>
  <si>
    <t xml:space="preserve">NADP-dependent malic enzyme-like [Oncorhynchus mykiss]</t>
  </si>
  <si>
    <t xml:space="preserve">XP_021466891.1</t>
  </si>
  <si>
    <t xml:space="preserve">precerebellin-like protein isoform X1 [Oncorhynchus mykiss]</t>
  </si>
  <si>
    <t xml:space="preserve">XP_021413679.1</t>
  </si>
  <si>
    <t xml:space="preserve">hsc70-interacting protein-like isoform X3 [Oncorhynchus mykiss]</t>
  </si>
  <si>
    <t xml:space="preserve">XP_021456417.1</t>
  </si>
  <si>
    <t xml:space="preserve">ras-related protein Rab-32-like [Oncorhynchus mykiss]</t>
  </si>
  <si>
    <t xml:space="preserve">XP_021476330.1</t>
  </si>
  <si>
    <t xml:space="preserve">cytochrome b5-like [Oncorhynchus mykiss]</t>
  </si>
  <si>
    <t xml:space="preserve">XP_021446645.1</t>
  </si>
  <si>
    <t xml:space="preserve">fatty acid-binding protein, liver [Oncorhynchus mykiss]</t>
  </si>
  <si>
    <t xml:space="preserve">XP_021427341.1</t>
  </si>
  <si>
    <t xml:space="preserve">dolichyl-diphosphooligosaccharide--protein glycosyltransferase subunit STT3B isoform X2 [Oncorhynchus mykiss]</t>
  </si>
  <si>
    <t xml:space="preserve">XP_021452903.1</t>
  </si>
  <si>
    <t xml:space="preserve">cytochrome c [Oncorhynchus mykiss]</t>
  </si>
  <si>
    <t xml:space="preserve">XP_021437248.1</t>
  </si>
  <si>
    <t xml:space="preserve">XP_021424232.1</t>
  </si>
  <si>
    <t xml:space="preserve">thioredoxin reductase 1, cytoplasmic-like [Oncorhynchus mykiss]</t>
  </si>
  <si>
    <t xml:space="preserve">XP_021462825.1</t>
  </si>
  <si>
    <t xml:space="preserve">haptoglobin [Oncorhynchus mykiss]</t>
  </si>
  <si>
    <t xml:space="preserve">XP_021428259.1</t>
  </si>
  <si>
    <t xml:space="preserve">ras-related protein Rab-25-like [Oncorhynchus mykiss]</t>
  </si>
  <si>
    <t xml:space="preserve">XP_021442530.1</t>
  </si>
  <si>
    <t xml:space="preserve">very-long-chain 3-oxoacyl-CoA reductase-B-like [Oncorhynchus mykiss]</t>
  </si>
  <si>
    <t xml:space="preserve">XP_021470206.1</t>
  </si>
  <si>
    <t xml:space="preserve">beta-enolase isoform X2 [Oncorhynchus mykiss]</t>
  </si>
  <si>
    <t xml:space="preserve">XP_021424270.1</t>
  </si>
  <si>
    <t xml:space="preserve">carboxypeptidase Q [Oncorhynchus mykiss]</t>
  </si>
  <si>
    <t xml:space="preserve">XP_021468639.1</t>
  </si>
  <si>
    <t xml:space="preserve">gamma-interferon-inducible lysosomal thiol reductase-like [Oncorhynchus mykiss]</t>
  </si>
  <si>
    <t xml:space="preserve">XP_021439196.1</t>
  </si>
  <si>
    <t xml:space="preserve">ectonucleotide pyrophosphatase/phosphodiesterase family member 6 [Oncorhynchus mykiss]</t>
  </si>
  <si>
    <t xml:space="preserve">XP_021441133.1</t>
  </si>
  <si>
    <t xml:space="preserve">calcineurin B homologous protein 1 [Oncorhynchus mykiss]</t>
  </si>
  <si>
    <t xml:space="preserve">XP_021470969.1</t>
  </si>
  <si>
    <t xml:space="preserve">NP_008293.1</t>
  </si>
  <si>
    <t xml:space="preserve">cytochrome c oxidase subunit II (mitochondrion) [Oncorhynchus mykiss]</t>
  </si>
  <si>
    <t xml:space="preserve">XP_021477941.1</t>
  </si>
  <si>
    <t xml:space="preserve">fructose-1,6-bisphosphatase 1-like [Oncorhynchus mykiss]</t>
  </si>
  <si>
    <t xml:space="preserve">XP_021438872.1</t>
  </si>
  <si>
    <t xml:space="preserve">V-type proton ATPase 116 kDa subunit a-like [Oncorhynchus mykiss]</t>
  </si>
  <si>
    <t xml:space="preserve">XP_021434786.1</t>
  </si>
  <si>
    <t xml:space="preserve">beta-hexosaminidase subunit alpha-like [Oncorhynchus mykiss]</t>
  </si>
  <si>
    <t xml:space="preserve">XP_021416862.1</t>
  </si>
  <si>
    <t xml:space="preserve">saxitoxin and tetrodotoxin-binding protein 2-like, partial [Oncorhynchus mykiss]</t>
  </si>
  <si>
    <t xml:space="preserve">XP_021471483.1</t>
  </si>
  <si>
    <t xml:space="preserve">uncharacterized protein LOC110532155 isoform X4 [Oncorhynchus mykiss]</t>
  </si>
  <si>
    <t xml:space="preserve">XP_021437858.1</t>
  </si>
  <si>
    <t xml:space="preserve">calpain-9-like isoform X2 [Oncorhynchus mykiss]</t>
  </si>
  <si>
    <t xml:space="preserve">XP_021412302.1</t>
  </si>
  <si>
    <t xml:space="preserve">xylose isomerase-like isoform X1 [Oncorhynchus mykiss]</t>
  </si>
  <si>
    <t xml:space="preserve">XP_021467131.1</t>
  </si>
  <si>
    <t xml:space="preserve">cholesterol 24-hydroxylase-like [Oncorhynchus mykiss]</t>
  </si>
  <si>
    <t xml:space="preserve">NP_001118025.1</t>
  </si>
  <si>
    <t xml:space="preserve">tapasin long form precursor [Oncorhynchus mykiss]</t>
  </si>
  <si>
    <t xml:space="preserve">XP_021478327.1</t>
  </si>
  <si>
    <t xml:space="preserve">endoplasmic reticulum metallopeptidase 1-like [Oncorhynchus mykiss]</t>
  </si>
  <si>
    <t xml:space="preserve">XP_021448743.1</t>
  </si>
  <si>
    <t xml:space="preserve">protein CREG1-like [Oncorhynchus mykiss]</t>
  </si>
  <si>
    <t xml:space="preserve">XP_021469331.1</t>
  </si>
  <si>
    <t xml:space="preserve">Niemann-Pick C1 protein-like [Oncorhynchus mykiss]</t>
  </si>
  <si>
    <t xml:space="preserve">XP_021478886.1</t>
  </si>
  <si>
    <t xml:space="preserve">cation-dependent mannose-6-phosphate receptor-like [Oncorhynchus mykiss]</t>
  </si>
  <si>
    <t xml:space="preserve">XP_021475894.1</t>
  </si>
  <si>
    <t xml:space="preserve">translocon-associated protein subunit alpha isoform X2 [Oncorhynchus mykiss]</t>
  </si>
  <si>
    <t xml:space="preserve">XP_021446380.1</t>
  </si>
  <si>
    <t xml:space="preserve">V-type proton ATPase subunit G 1-like [Oncorhynchus mykiss]</t>
  </si>
  <si>
    <t xml:space="preserve">XP_021437474.1</t>
  </si>
  <si>
    <t xml:space="preserve">RNA-binding protein 8A isoform X2 [Oncorhynchus mykiss]</t>
  </si>
  <si>
    <t xml:space="preserve">XP_021446230.1</t>
  </si>
  <si>
    <t xml:space="preserve">beta-hexosaminidase subunit beta-like isoform X2 [Oncorhynchus mykiss]</t>
  </si>
  <si>
    <t xml:space="preserve">XP_021427155.1</t>
  </si>
  <si>
    <t xml:space="preserve">isocitrate dehydrogenase [NADP], mitochondrial-like [Oncorhynchus mykiss]</t>
  </si>
  <si>
    <t xml:space="preserve">XP_021445792.1</t>
  </si>
  <si>
    <t xml:space="preserve">NADH dehydrogenase [ubiquinone] flavoprotein 2, mitochondrial-like [Oncorhynchus mykiss]</t>
  </si>
  <si>
    <t xml:space="preserve">XP_021412419.1</t>
  </si>
  <si>
    <t xml:space="preserve">AP-1 complex subunit mu-2 isoform X2 [Oncorhynchus mykiss]</t>
  </si>
  <si>
    <t xml:space="preserve">XP_021447396.1</t>
  </si>
  <si>
    <t xml:space="preserve">WASH complex subunit 5 [Oncorhynchus mykiss]</t>
  </si>
  <si>
    <t xml:space="preserve">XP_021415665.1</t>
  </si>
  <si>
    <t xml:space="preserve">granulins-like isoform X4 [Oncorhynchus mykiss]</t>
  </si>
  <si>
    <t xml:space="preserve">XP_021418752.1</t>
  </si>
  <si>
    <t xml:space="preserve">XP_021453084.1</t>
  </si>
  <si>
    <t xml:space="preserve">metallothionein A [Oncorhynchus mykiss]</t>
  </si>
  <si>
    <t xml:space="preserve">-5.6*</t>
  </si>
  <si>
    <t xml:space="preserve">XP_021468184.1</t>
  </si>
  <si>
    <t xml:space="preserve">fermitin family homolog 1 [Oncorhynchus mykiss]</t>
  </si>
  <si>
    <t xml:space="preserve">XP_021418858.1</t>
  </si>
  <si>
    <t xml:space="preserve">claudin-10-like isoform X2 [Oncorhynchus mykiss]</t>
  </si>
  <si>
    <t xml:space="preserve">XP_021459926.1</t>
  </si>
  <si>
    <t xml:space="preserve">collectrin-like [Oncorhynchus mykiss]</t>
  </si>
  <si>
    <t xml:space="preserve">XP_021458496.1</t>
  </si>
  <si>
    <t xml:space="preserve">alpha-methylacyl-CoA racemase isoform X2 [Oncorhynchus mykiss]</t>
  </si>
  <si>
    <t xml:space="preserve">XP_021443148.1</t>
  </si>
  <si>
    <t xml:space="preserve">XP_021430495.1</t>
  </si>
  <si>
    <t xml:space="preserve">V-type proton ATPase subunit E 1-like [Oncorhynchus mykiss]</t>
  </si>
  <si>
    <t xml:space="preserve">XP_021420315.1</t>
  </si>
  <si>
    <t xml:space="preserve">CDGSH iron-sulfur domain-containing protein 1-like isoform X1 [Oncorhynchus mykiss]</t>
  </si>
  <si>
    <t xml:space="preserve">XP_021440304.1</t>
  </si>
  <si>
    <t xml:space="preserve">UDP-glucose 4-epimerase-like isoform X3 [Oncorhynchus mykiss]</t>
  </si>
  <si>
    <t xml:space="preserve">NP_001117743.1</t>
  </si>
  <si>
    <t xml:space="preserve">caspase 6 precursor [Oncorhynchus mykiss]</t>
  </si>
  <si>
    <t xml:space="preserve">XP_021448069.1</t>
  </si>
  <si>
    <t xml:space="preserve">von Willebrand factor A domain-containing protein 7-like [Oncorhynchus mykiss]</t>
  </si>
  <si>
    <t xml:space="preserve">XP_021462846.1</t>
  </si>
  <si>
    <t xml:space="preserve">sorbitol dehydrogenase-like [Oncorhynchus mykiss]</t>
  </si>
  <si>
    <t xml:space="preserve">XP_021465264.1</t>
  </si>
  <si>
    <t xml:space="preserve">NP_001117703.1</t>
  </si>
  <si>
    <t xml:space="preserve">heat shock 90kDa protein 1 beta isoform a [Oncorhynchus mykiss]</t>
  </si>
  <si>
    <t xml:space="preserve">XP_021459425.1</t>
  </si>
  <si>
    <t xml:space="preserve">ATP synthase subunit delta, mitochondrial-like [Oncorhynchus mykiss]</t>
  </si>
  <si>
    <t xml:space="preserve">XP_021456368.1</t>
  </si>
  <si>
    <t xml:space="preserve">acetyl-CoA acetyltransferase, cytosolic [Oncorhynchus mykiss]</t>
  </si>
  <si>
    <t xml:space="preserve">XP_021479523.1</t>
  </si>
  <si>
    <t xml:space="preserve">calcium uptake protein 2, mitochondrial-like [Oncorhynchus mykiss]</t>
  </si>
  <si>
    <t xml:space="preserve">XP_021453138.1</t>
  </si>
  <si>
    <t xml:space="preserve">solute carrier family 15 member 2-like [Oncorhynchus mykiss]</t>
  </si>
  <si>
    <t xml:space="preserve">NP_001158710.1</t>
  </si>
  <si>
    <t xml:space="preserve">NADH dehydrogenase 1 subunit C2 [Oncorhynchus mykiss]</t>
  </si>
  <si>
    <t xml:space="preserve">XP_021417525.1</t>
  </si>
  <si>
    <t xml:space="preserve">ganglioside GM2 activator-like [Oncorhynchus mykiss]</t>
  </si>
  <si>
    <t xml:space="preserve">XP_021449671.1</t>
  </si>
  <si>
    <t xml:space="preserve">cytochrome P450 3A27-like [Oncorhynchus mykiss]</t>
  </si>
  <si>
    <t xml:space="preserve">XP_021480534.1</t>
  </si>
  <si>
    <t xml:space="preserve">complement C1q-like protein 2 [Oncorhynchus mykiss]</t>
  </si>
  <si>
    <t xml:space="preserve">XP_021437430.1</t>
  </si>
  <si>
    <t xml:space="preserve">alpha-glucosidase-like [Oncorhynchus mykiss]</t>
  </si>
  <si>
    <t xml:space="preserve">6.4*</t>
  </si>
  <si>
    <t xml:space="preserve">XP_021419162.1</t>
  </si>
  <si>
    <t xml:space="preserve">acyl-coenzyme A thioesterase 5-like isoform X3 [Oncorhynchus mykiss]</t>
  </si>
  <si>
    <t xml:space="preserve">XP_021478318.1</t>
  </si>
  <si>
    <t xml:space="preserve">trimeric intracellular cation channel type B-like isoform X2 [Oncorhynchus mykiss]</t>
  </si>
  <si>
    <t xml:space="preserve">XP_021416657.1</t>
  </si>
  <si>
    <t xml:space="preserve">electron transfer flavoprotein subunit beta-like isoform X1 [Oncorhynchus mykiss]</t>
  </si>
  <si>
    <t xml:space="preserve">XP_021435591.1</t>
  </si>
  <si>
    <t xml:space="preserve">protein TFG-like isoform X3 [Oncorhynchus mykiss]</t>
  </si>
  <si>
    <t xml:space="preserve">XP_021430351.1</t>
  </si>
  <si>
    <t xml:space="preserve">saccharopine dehydrogenase-like oxidoreductase [Oncorhynchus mykiss]</t>
  </si>
  <si>
    <t xml:space="preserve">XP_021470495.1</t>
  </si>
  <si>
    <t xml:space="preserve">NADH dehydrogenase [ubiquinone] 1 beta subcomplex subunit 8, mitochondrial [Oncorhynchus mykiss]</t>
  </si>
  <si>
    <t xml:space="preserve">XP_021481673.1</t>
  </si>
  <si>
    <t xml:space="preserve">LOW QUALITY PROTEIN: serine/threonine-protein kinase LMTK2-like [Oncorhynchus mykiss]</t>
  </si>
  <si>
    <t xml:space="preserve">XP_021449002.1</t>
  </si>
  <si>
    <t xml:space="preserve">uncharacterized protein LOC110513545 [Oncorhynchus mykiss]</t>
  </si>
  <si>
    <t xml:space="preserve">XP_021422987.1</t>
  </si>
  <si>
    <t xml:space="preserve">protein transport protein Sec24C-like [Oncorhynchus mykiss]</t>
  </si>
  <si>
    <t xml:space="preserve">XP_021475983.1</t>
  </si>
  <si>
    <t xml:space="preserve">N-alpha-acetyltransferase 50 isoform X2 [Oncorhynchus mykiss]</t>
  </si>
  <si>
    <t xml:space="preserve">XP_021439009.1</t>
  </si>
  <si>
    <t xml:space="preserve">sterol-4-alpha-carboxylate 3-dehydrogenase, decarboxylating-like [Oncorhynchus mykiss]</t>
  </si>
  <si>
    <t xml:space="preserve">XP_021464978.1</t>
  </si>
  <si>
    <t xml:space="preserve">ras-related protein ORAB-1 [Oncorhynchus mykiss]</t>
  </si>
  <si>
    <t xml:space="preserve">XP_021477738.1</t>
  </si>
  <si>
    <t xml:space="preserve">ATP synthase subunit alpha, mitochondrial-like [Oncorhynchus mykiss]</t>
  </si>
  <si>
    <t xml:space="preserve">XP_021466405.1</t>
  </si>
  <si>
    <t xml:space="preserve">deoxyribonuclease gamma-like [Oncorhynchus mykiss]</t>
  </si>
  <si>
    <t xml:space="preserve">XP_021449770.1</t>
  </si>
  <si>
    <t xml:space="preserve">GTP-binding protein SAR1b-like [Oncorhynchus mykiss]</t>
  </si>
  <si>
    <t xml:space="preserve">XP_021453081.1</t>
  </si>
  <si>
    <t xml:space="preserve">10 kDa heat shock protein, mitochondrial isoform X2 [Oncorhynchus mykiss]</t>
  </si>
  <si>
    <t xml:space="preserve">XP_021478684.1</t>
  </si>
  <si>
    <t xml:space="preserve">cytochrome b-c1 complex subunit 9 [Oncorhynchus mykiss]</t>
  </si>
  <si>
    <t xml:space="preserve">XP_021420241.1</t>
  </si>
  <si>
    <t xml:space="preserve">microfibril-associated glycoprotein 4-like [Oncorhynchus mykiss]</t>
  </si>
  <si>
    <t xml:space="preserve">5.1*</t>
  </si>
  <si>
    <t xml:space="preserve">XP_021412428.1</t>
  </si>
  <si>
    <t xml:space="preserve">tetraspanin-1-like [Oncorhynchus mykiss]</t>
  </si>
  <si>
    <t xml:space="preserve">XP_021450699.1</t>
  </si>
  <si>
    <t xml:space="preserve">XP_021444254.1</t>
  </si>
  <si>
    <t xml:space="preserve">glutamine synthetase isoform X1 [Oncorhynchus mykiss]</t>
  </si>
  <si>
    <t xml:space="preserve">XP_021438587.1</t>
  </si>
  <si>
    <t xml:space="preserve">solute carrier family 12 member 9-like [Oncorhynchus mykiss]</t>
  </si>
  <si>
    <t xml:space="preserve">XP_021480095.1</t>
  </si>
  <si>
    <t xml:space="preserve">ferritin, middle subunit-like [Oncorhynchus mykiss]</t>
  </si>
  <si>
    <t xml:space="preserve">XP_021442964.1</t>
  </si>
  <si>
    <t xml:space="preserve">glycerophosphodiester phosphodiesterase domain-containing protein 1 [Oncorhynchus mykiss]</t>
  </si>
  <si>
    <t xml:space="preserve">XP_021412552.1</t>
  </si>
  <si>
    <t xml:space="preserve">myosin-11-like isoform X1 [Oncorhynchus mykiss]</t>
  </si>
  <si>
    <t xml:space="preserve">-4.7*</t>
  </si>
  <si>
    <t xml:space="preserve">-11.7*</t>
  </si>
  <si>
    <t xml:space="preserve">XP_021422847.1</t>
  </si>
  <si>
    <t xml:space="preserve">filamin-A-like [Oncorhynchus mykiss]</t>
  </si>
  <si>
    <t xml:space="preserve">-3.2*</t>
  </si>
  <si>
    <t xml:space="preserve">-10.4*</t>
  </si>
  <si>
    <t xml:space="preserve">XP_021480986.1</t>
  </si>
  <si>
    <t xml:space="preserve">myosin-9-like isoform X1 [Oncorhynchus mykiss]</t>
  </si>
  <si>
    <t xml:space="preserve">-2.4*</t>
  </si>
  <si>
    <t xml:space="preserve">-3.8*</t>
  </si>
  <si>
    <t xml:space="preserve">XP_021434378.1</t>
  </si>
  <si>
    <t xml:space="preserve">collagen alpha-3(VI) chain isoform X6 [Oncorhynchus mykiss]</t>
  </si>
  <si>
    <t xml:space="preserve">-17.3*</t>
  </si>
  <si>
    <t xml:space="preserve">XP_021467328.1</t>
  </si>
  <si>
    <t xml:space="preserve">collagen alpha-1(XII) chain-like [Oncorhynchus mykiss]</t>
  </si>
  <si>
    <t xml:space="preserve">-23.4*</t>
  </si>
  <si>
    <t xml:space="preserve">XP_021476082.1</t>
  </si>
  <si>
    <t xml:space="preserve">collagen alpha-6(VI) chain-like [Oncorhynchus mykiss]</t>
  </si>
  <si>
    <t xml:space="preserve">-4*</t>
  </si>
  <si>
    <t xml:space="preserve">XP_021430297.1</t>
  </si>
  <si>
    <t xml:space="preserve">-4.9*</t>
  </si>
  <si>
    <t xml:space="preserve">XP_021460583.1</t>
  </si>
  <si>
    <t xml:space="preserve">talin-1-like [Oncorhynchus mykiss]</t>
  </si>
  <si>
    <t xml:space="preserve">-2.3*</t>
  </si>
  <si>
    <t xml:space="preserve">-3.7*</t>
  </si>
  <si>
    <t xml:space="preserve">XP_021417537.1</t>
  </si>
  <si>
    <t xml:space="preserve">neuroblast differentiation-associated protein AHNAK-like [Oncorhynchus mykiss]</t>
  </si>
  <si>
    <t xml:space="preserve">-4.1*</t>
  </si>
  <si>
    <t xml:space="preserve">-12.2*</t>
  </si>
  <si>
    <t xml:space="preserve">XP_021437135.1</t>
  </si>
  <si>
    <t xml:space="preserve">vinculin-like [Oncorhynchus mykiss]</t>
  </si>
  <si>
    <t xml:space="preserve">-2.9*</t>
  </si>
  <si>
    <t xml:space="preserve">-6.2*</t>
  </si>
  <si>
    <t xml:space="preserve">NP_001118084.1</t>
  </si>
  <si>
    <t xml:space="preserve">simple type II keratin K8a (S1) [Oncorhynchus mykiss]</t>
  </si>
  <si>
    <t xml:space="preserve">-4.8*</t>
  </si>
  <si>
    <t xml:space="preserve">XP_021464454.1</t>
  </si>
  <si>
    <t xml:space="preserve">desmin-like [Oncorhynchus mykiss]</t>
  </si>
  <si>
    <t xml:space="preserve">-12.9*</t>
  </si>
  <si>
    <t xml:space="preserve">XP_021464059.1</t>
  </si>
  <si>
    <t xml:space="preserve">fibronectin [Oncorhynchus mykiss]</t>
  </si>
  <si>
    <t xml:space="preserve">-2.2*</t>
  </si>
  <si>
    <t xml:space="preserve">XP_021457290.1</t>
  </si>
  <si>
    <t xml:space="preserve">tropomyosin alpha-1 chain isoform X4 [Oncorhynchus mykiss]</t>
  </si>
  <si>
    <t xml:space="preserve">-6.7*</t>
  </si>
  <si>
    <t xml:space="preserve">XP_021455853.1</t>
  </si>
  <si>
    <t xml:space="preserve">collagen alpha-1(XII) chain-like isoform X6 [Oncorhynchus mykiss]</t>
  </si>
  <si>
    <t xml:space="preserve">-3.1*</t>
  </si>
  <si>
    <t xml:space="preserve">XP_021447676.1</t>
  </si>
  <si>
    <t xml:space="preserve">collagen alpha-1(VI) chain-like isoform X1 [Oncorhynchus mykiss]</t>
  </si>
  <si>
    <t xml:space="preserve">-19.1*</t>
  </si>
  <si>
    <t xml:space="preserve">XP_021452692.1</t>
  </si>
  <si>
    <t xml:space="preserve">myosin light chain kinase, smooth muscle-like isoform X3 [Oncorhynchus mykiss]</t>
  </si>
  <si>
    <t xml:space="preserve">-2.8*</t>
  </si>
  <si>
    <t xml:space="preserve">XP_021436174.1</t>
  </si>
  <si>
    <t xml:space="preserve">filamin-C-like [Oncorhynchus mykiss]</t>
  </si>
  <si>
    <t xml:space="preserve">XP_021420238.1</t>
  </si>
  <si>
    <t xml:space="preserve">nidogen-1 [Oncorhynchus mykiss]</t>
  </si>
  <si>
    <t xml:space="preserve">-2.6*</t>
  </si>
  <si>
    <t xml:space="preserve">-6.5*</t>
  </si>
  <si>
    <t xml:space="preserve">XP_021438926.1</t>
  </si>
  <si>
    <t xml:space="preserve">-5.3*</t>
  </si>
  <si>
    <t xml:space="preserve">XP_021444369.1</t>
  </si>
  <si>
    <t xml:space="preserve">collagen alpha-2(VI) chain-like [Oncorhynchus mykiss]</t>
  </si>
  <si>
    <t xml:space="preserve">-8.9*</t>
  </si>
  <si>
    <t xml:space="preserve">XP_021466263.1</t>
  </si>
  <si>
    <t xml:space="preserve">protein-glutamine gamma-glutamyltransferase 2-like [Oncorhynchus mykiss]</t>
  </si>
  <si>
    <t xml:space="preserve">XP_021428324.1</t>
  </si>
  <si>
    <t xml:space="preserve">collagen alpha-2(I) chain [Oncorhynchus mykiss]</t>
  </si>
  <si>
    <t xml:space="preserve">-15.9*</t>
  </si>
  <si>
    <t xml:space="preserve">XP_021435538.1</t>
  </si>
  <si>
    <t xml:space="preserve">collagen alpha-2(VI) chain [Oncorhynchus mykiss]</t>
  </si>
  <si>
    <t xml:space="preserve">-16.7*</t>
  </si>
  <si>
    <t xml:space="preserve">XP_021420460.1</t>
  </si>
  <si>
    <t xml:space="preserve">actin, aortic smooth muscle-like [Oncorhynchus mykiss]</t>
  </si>
  <si>
    <t xml:space="preserve">-3.4*</t>
  </si>
  <si>
    <t xml:space="preserve">-10.9*</t>
  </si>
  <si>
    <t xml:space="preserve">NP_001117826.1</t>
  </si>
  <si>
    <t xml:space="preserve">type I keratin S8 [Oncorhynchus mykiss]</t>
  </si>
  <si>
    <t xml:space="preserve">-5.9*</t>
  </si>
  <si>
    <t xml:space="preserve">-14.4*</t>
  </si>
  <si>
    <t xml:space="preserve">XP_021466271.1</t>
  </si>
  <si>
    <t xml:space="preserve">XP_021480890.1</t>
  </si>
  <si>
    <t xml:space="preserve">primary amine oxidase, liver isozyme-like [Oncorhynchus mykiss]</t>
  </si>
  <si>
    <t xml:space="preserve">-5.2*</t>
  </si>
  <si>
    <t xml:space="preserve">XP_021460317.1</t>
  </si>
  <si>
    <t xml:space="preserve">caldesmon-like isoform X1 [Oncorhynchus mykiss]</t>
  </si>
  <si>
    <t xml:space="preserve">-9.1*</t>
  </si>
  <si>
    <t xml:space="preserve">NP_001117719.1</t>
  </si>
  <si>
    <t xml:space="preserve">apolipoprotein A-I-1 precursor [Oncorhynchus mykiss]</t>
  </si>
  <si>
    <t xml:space="preserve">XP_021443513.1</t>
  </si>
  <si>
    <t xml:space="preserve">selenium-binding protein 1-like isoform X2 [Oncorhynchus mykiss]</t>
  </si>
  <si>
    <t xml:space="preserve">XP_021449109.1</t>
  </si>
  <si>
    <t xml:space="preserve">tubulin alpha chain-like [Oncorhynchus mykiss]</t>
  </si>
  <si>
    <t xml:space="preserve">-2.1*</t>
  </si>
  <si>
    <t xml:space="preserve">XP_021437325.1</t>
  </si>
  <si>
    <t xml:space="preserve">EH domain-containing protein 2 isoform X3 [Oncorhynchus mykiss]</t>
  </si>
  <si>
    <t xml:space="preserve">-8.6*</t>
  </si>
  <si>
    <t xml:space="preserve">XP_021434622.1</t>
  </si>
  <si>
    <t xml:space="preserve">annexin A2 [Oncorhynchus mykiss]</t>
  </si>
  <si>
    <t xml:space="preserve">XP_021438757.1</t>
  </si>
  <si>
    <t xml:space="preserve">alpha-actinin-1-like, partial [Oncorhynchus mykiss]</t>
  </si>
  <si>
    <t xml:space="preserve">-6.3*</t>
  </si>
  <si>
    <t xml:space="preserve">XP_021462116.1</t>
  </si>
  <si>
    <t xml:space="preserve">phosphoglucomutase-like protein 5 [Oncorhynchus mykiss]</t>
  </si>
  <si>
    <t xml:space="preserve">-10.2*</t>
  </si>
  <si>
    <t xml:space="preserve">XP_021465773.1</t>
  </si>
  <si>
    <t xml:space="preserve">plasticin-like [Oncorhynchus mykiss]</t>
  </si>
  <si>
    <t xml:space="preserve">XP_021458743.1</t>
  </si>
  <si>
    <t xml:space="preserve">integrin alpha-1-like [Oncorhynchus mykiss]</t>
  </si>
  <si>
    <t xml:space="preserve">-3*</t>
  </si>
  <si>
    <t xml:space="preserve">XP_021473960.1</t>
  </si>
  <si>
    <t xml:space="preserve">-4.3*</t>
  </si>
  <si>
    <t xml:space="preserve">XP_021433885.1</t>
  </si>
  <si>
    <t xml:space="preserve">glycogen phosphorylase, muscle form [Oncorhynchus mykiss]</t>
  </si>
  <si>
    <t xml:space="preserve">-2.5*</t>
  </si>
  <si>
    <t xml:space="preserve">XP_021452586.1</t>
  </si>
  <si>
    <t xml:space="preserve">collagen alpha-3(VI) chain-like, partial [Oncorhynchus mykiss]</t>
  </si>
  <si>
    <t xml:space="preserve">-7.4*</t>
  </si>
  <si>
    <t xml:space="preserve">XP_021474954.1</t>
  </si>
  <si>
    <t xml:space="preserve">fibrinogen gamma chain-like [Oncorhynchus mykiss]</t>
  </si>
  <si>
    <t xml:space="preserve">XP_021443287.1</t>
  </si>
  <si>
    <t xml:space="preserve">transgelin-like isoform X1 [Oncorhynchus mykiss]</t>
  </si>
  <si>
    <t xml:space="preserve">-7.1*</t>
  </si>
  <si>
    <t xml:space="preserve">NP_001117994.1</t>
  </si>
  <si>
    <t xml:space="preserve">annexin A1a [Oncorhynchus mykiss]</t>
  </si>
  <si>
    <t xml:space="preserve">XP_021468811.1</t>
  </si>
  <si>
    <t xml:space="preserve">integrin beta-1-like isoform X2 [Oncorhynchus mykiss]</t>
  </si>
  <si>
    <t xml:space="preserve">XP_021457865.1</t>
  </si>
  <si>
    <t xml:space="preserve">tenascin-like isoform X7 [Oncorhynchus mykiss]</t>
  </si>
  <si>
    <t xml:space="preserve">XP_021474949.1</t>
  </si>
  <si>
    <t xml:space="preserve">PDZ and LIM domain protein 3-like [Oncorhynchus mykiss]</t>
  </si>
  <si>
    <t xml:space="preserve">-4.2*</t>
  </si>
  <si>
    <t xml:space="preserve">-22.6*</t>
  </si>
  <si>
    <t xml:space="preserve">XP_021438915.1</t>
  </si>
  <si>
    <t xml:space="preserve">transforming growth factor-beta-induced protein ig-h3-like [Oncorhynchus mykiss]</t>
  </si>
  <si>
    <t xml:space="preserve">-5.7*</t>
  </si>
  <si>
    <t xml:space="preserve">XP_021413219.1</t>
  </si>
  <si>
    <t xml:space="preserve">collagen alpha-1(I) chain-like [Oncorhynchus mykiss]</t>
  </si>
  <si>
    <t xml:space="preserve">-3.3*</t>
  </si>
  <si>
    <t xml:space="preserve">-15.5*</t>
  </si>
  <si>
    <t xml:space="preserve">XP_021479779.1</t>
  </si>
  <si>
    <t xml:space="preserve">dihydropyrimidinase-related protein 3-like isoform X2 [Oncorhynchus mykiss]</t>
  </si>
  <si>
    <t xml:space="preserve">-4.5*</t>
  </si>
  <si>
    <t xml:space="preserve">XP_021424256.1</t>
  </si>
  <si>
    <t xml:space="preserve">-10.8*</t>
  </si>
  <si>
    <t xml:space="preserve">NP_001117882.1</t>
  </si>
  <si>
    <t xml:space="preserve">complement factor H precursor [Oncorhynchus mykiss]</t>
  </si>
  <si>
    <t xml:space="preserve">XP_021463057.1</t>
  </si>
  <si>
    <t xml:space="preserve">retinal dehydrogenase 2-like [Oncorhynchus mykiss]</t>
  </si>
  <si>
    <t xml:space="preserve">NP_001117706.1</t>
  </si>
  <si>
    <t xml:space="preserve">heat shock protein 47 precursor [Oncorhynchus mykiss]</t>
  </si>
  <si>
    <t xml:space="preserve">-9.6*</t>
  </si>
  <si>
    <t xml:space="preserve">XP_021416751.1</t>
  </si>
  <si>
    <t xml:space="preserve">four and a half LIM domains protein 1-like isoform X2 [Oncorhynchus mykiss]</t>
  </si>
  <si>
    <t xml:space="preserve">XP_021470204.1</t>
  </si>
  <si>
    <t xml:space="preserve">fibrinogen beta chain [Oncorhynchus mykiss]</t>
  </si>
  <si>
    <t xml:space="preserve">XP_021452473.1</t>
  </si>
  <si>
    <t xml:space="preserve">glyceraldehyde-3-phosphate dehydrogenase isoform X2 [Oncorhynchus mykiss]</t>
  </si>
  <si>
    <t xml:space="preserve">XP_021477285.1</t>
  </si>
  <si>
    <t xml:space="preserve">smoothelin-like isoform X2 [Oncorhynchus mykiss]</t>
  </si>
  <si>
    <t xml:space="preserve">NP_001117701.1</t>
  </si>
  <si>
    <t xml:space="preserve">m-calpain [Oncorhynchus mykiss]</t>
  </si>
  <si>
    <t xml:space="preserve">-2*</t>
  </si>
  <si>
    <t xml:space="preserve">XP_021453746.1</t>
  </si>
  <si>
    <t xml:space="preserve">hemopexin [Oncorhynchus mykiss]</t>
  </si>
  <si>
    <t xml:space="preserve">XP_021459333.1</t>
  </si>
  <si>
    <t xml:space="preserve">tropomyosin alpha-1 chain-like isoform X2 [Oncorhynchus mykiss]</t>
  </si>
  <si>
    <t xml:space="preserve">XP_021439206.1</t>
  </si>
  <si>
    <t xml:space="preserve">MICOS complex subunit MIC60 isoform X3 [Oncorhynchus mykiss]</t>
  </si>
  <si>
    <t xml:space="preserve">-9.4*</t>
  </si>
  <si>
    <t xml:space="preserve">XP_021417874.1</t>
  </si>
  <si>
    <t xml:space="preserve">decorin isoform X2 [Oncorhynchus mykiss]</t>
  </si>
  <si>
    <t xml:space="preserve">-11.8*</t>
  </si>
  <si>
    <t xml:space="preserve">XP_021419202.1</t>
  </si>
  <si>
    <t xml:space="preserve">non-muscle caldesmon-like [Oncorhynchus mykiss]</t>
  </si>
  <si>
    <t xml:space="preserve">-6*</t>
  </si>
  <si>
    <t xml:space="preserve">XP_021444106.1</t>
  </si>
  <si>
    <t xml:space="preserve">integrin-linked protein kinase [Oncorhynchus mykiss]</t>
  </si>
  <si>
    <t xml:space="preserve">-5.1*</t>
  </si>
  <si>
    <t xml:space="preserve">XP_021424443.1</t>
  </si>
  <si>
    <t xml:space="preserve">prolargin-like [Oncorhynchus mykiss]</t>
  </si>
  <si>
    <t xml:space="preserve">-8.5*</t>
  </si>
  <si>
    <t xml:space="preserve">XP_021426343.1</t>
  </si>
  <si>
    <t xml:space="preserve">synemin [Oncorhynchus mykiss]</t>
  </si>
  <si>
    <t xml:space="preserve">XP_021470203.1</t>
  </si>
  <si>
    <t xml:space="preserve">fibrinogen alpha chain-like [Oncorhynchus mykiss]</t>
  </si>
  <si>
    <t xml:space="preserve">XP_021432624.1</t>
  </si>
  <si>
    <t xml:space="preserve">lumican-like [Oncorhynchus mykiss]</t>
  </si>
  <si>
    <t xml:space="preserve">XP_021438340.1</t>
  </si>
  <si>
    <t xml:space="preserve">heat shock cognate 70 kDa protein-like [Oncorhynchus mykiss]</t>
  </si>
  <si>
    <t xml:space="preserve">XP_021434589.1</t>
  </si>
  <si>
    <t xml:space="preserve">tensin-1-like [Oncorhynchus mykiss]</t>
  </si>
  <si>
    <t xml:space="preserve">XP_021434850.1</t>
  </si>
  <si>
    <t xml:space="preserve">myosin light chain kinase, smooth muscle-like isoform X2 [Oncorhynchus mykiss]</t>
  </si>
  <si>
    <t xml:space="preserve">XP_021478966.1</t>
  </si>
  <si>
    <t xml:space="preserve">transgelin-2-like [Oncorhynchus mykiss]</t>
  </si>
  <si>
    <t xml:space="preserve">XP_021474756.1</t>
  </si>
  <si>
    <t xml:space="preserve">synaptopodin-2-like isoform X3 [Oncorhynchus mykiss]</t>
  </si>
  <si>
    <t xml:space="preserve">XP_021436388.1</t>
  </si>
  <si>
    <t xml:space="preserve">spectrin beta chain, non-erythrocytic 1-like isoform X2 [Oncorhynchus mykiss]</t>
  </si>
  <si>
    <t xml:space="preserve">NP_001117678.1</t>
  </si>
  <si>
    <t xml:space="preserve">collagen a3(I) precursor [Oncorhynchus mykiss]</t>
  </si>
  <si>
    <t xml:space="preserve">-22.9*</t>
  </si>
  <si>
    <t xml:space="preserve">XP_021424281.1</t>
  </si>
  <si>
    <t xml:space="preserve">myosin regulatory light polypeptide 9 [Oncorhynchus mykiss]</t>
  </si>
  <si>
    <t xml:space="preserve">-8.8*</t>
  </si>
  <si>
    <t xml:space="preserve">XP_021470341.1</t>
  </si>
  <si>
    <t xml:space="preserve">serum albumin 1 [Oncorhynchus mykiss]</t>
  </si>
  <si>
    <t xml:space="preserve">-5.5*</t>
  </si>
  <si>
    <t xml:space="preserve">XP_021424881.1</t>
  </si>
  <si>
    <t xml:space="preserve">uncharacterized protein LOC110494266 [Oncorhynchus mykiss]</t>
  </si>
  <si>
    <t xml:space="preserve">-32.6*</t>
  </si>
  <si>
    <t xml:space="preserve">XP_021473195.1</t>
  </si>
  <si>
    <t xml:space="preserve">voltage-dependent anion-selective channel protein 1 [Oncorhynchus mykiss]</t>
  </si>
  <si>
    <t xml:space="preserve">XP_021459659.1</t>
  </si>
  <si>
    <t xml:space="preserve">testin [Oncorhynchus mykiss]</t>
  </si>
  <si>
    <t xml:space="preserve">-4.4*</t>
  </si>
  <si>
    <t xml:space="preserve">XP_021480463.1</t>
  </si>
  <si>
    <t xml:space="preserve">synaptic vesicle membrane protein VAT-1 homolog [Oncorhynchus mykiss]</t>
  </si>
  <si>
    <t xml:space="preserve">XP_021435114.1</t>
  </si>
  <si>
    <t xml:space="preserve">LIM and senescent cell antigen-like-containing domain protein 1 isoform X2 [Oncorhynchus mykiss]</t>
  </si>
  <si>
    <t xml:space="preserve">XP_021421004.1</t>
  </si>
  <si>
    <t xml:space="preserve">polymerase I and transcript release factor [Oncorhynchus mykiss]</t>
  </si>
  <si>
    <t xml:space="preserve">-6.6*</t>
  </si>
  <si>
    <t xml:space="preserve">XP_021464066.1</t>
  </si>
  <si>
    <t xml:space="preserve">XP_021476235.1</t>
  </si>
  <si>
    <t xml:space="preserve">ras suppressor protein 1 isoform X2 [Oncorhynchus mykiss]</t>
  </si>
  <si>
    <t xml:space="preserve">NP_001118206.1</t>
  </si>
  <si>
    <t xml:space="preserve">simple type II keratin K8b (S2) [Oncorhynchus mykiss]</t>
  </si>
  <si>
    <t xml:space="preserve">XP_021466957.1</t>
  </si>
  <si>
    <t xml:space="preserve">reticulon 4 isoform X1 [Oncorhynchus mykiss]</t>
  </si>
  <si>
    <t xml:space="preserve">XP_021449967.1</t>
  </si>
  <si>
    <t xml:space="preserve">fascin-like [Oncorhynchus mykiss]</t>
  </si>
  <si>
    <t xml:space="preserve">-3.6*</t>
  </si>
  <si>
    <t xml:space="preserve">XP_021421075.1</t>
  </si>
  <si>
    <t xml:space="preserve">LIM and SH3 domain protein 1-like [Oncorhynchus mykiss]</t>
  </si>
  <si>
    <t xml:space="preserve">NP_001117803.2</t>
  </si>
  <si>
    <t xml:space="preserve">calpain regulatory subunit [Oncorhynchus mykiss]</t>
  </si>
  <si>
    <t xml:space="preserve">XP_021424823.1</t>
  </si>
  <si>
    <t xml:space="preserve">extended synaptotagmin-1-like [Oncorhynchus mykiss]</t>
  </si>
  <si>
    <t xml:space="preserve">XP_021459071.1</t>
  </si>
  <si>
    <t xml:space="preserve">dermatopontin [Oncorhynchus mykiss]</t>
  </si>
  <si>
    <t xml:space="preserve">XP_021463140.1</t>
  </si>
  <si>
    <t xml:space="preserve">tubulin beta-3 chain-like [Oncorhynchus mykiss]</t>
  </si>
  <si>
    <t xml:space="preserve">NP_001118046.1</t>
  </si>
  <si>
    <t xml:space="preserve">cysteine- and glycine-rich protein 1 [Oncorhynchus mykiss]</t>
  </si>
  <si>
    <t xml:space="preserve">XP_021473803.1</t>
  </si>
  <si>
    <t xml:space="preserve">serpin H1-like [Oncorhynchus mykiss]</t>
  </si>
  <si>
    <t xml:space="preserve">XP_021420967.1</t>
  </si>
  <si>
    <t xml:space="preserve">XP_021445713.1</t>
  </si>
  <si>
    <t xml:space="preserve">annexin A13-like [Oncorhynchus mykiss]</t>
  </si>
  <si>
    <t xml:space="preserve">XP_021422496.1</t>
  </si>
  <si>
    <t xml:space="preserve">mimecan-like [Oncorhynchus mykiss]</t>
  </si>
  <si>
    <t xml:space="preserve">-7.5*</t>
  </si>
  <si>
    <t xml:space="preserve">XP_021448727.1</t>
  </si>
  <si>
    <t xml:space="preserve">beta-galactoside-binding lectin-like [Oncorhynchus mykiss]</t>
  </si>
  <si>
    <t xml:space="preserve">-7.2*</t>
  </si>
  <si>
    <t xml:space="preserve">XP_021480954.1</t>
  </si>
  <si>
    <t xml:space="preserve">hemoglobin subunit alpha-4-like [Oncorhynchus mykiss]</t>
  </si>
  <si>
    <t xml:space="preserve">NP_001118106.1</t>
  </si>
  <si>
    <t xml:space="preserve">leukotriene b4 12-hydroxydehydrogenase/15-ketoreductase [Oncorhynchus mykiss]</t>
  </si>
  <si>
    <t xml:space="preserve">-3.5*</t>
  </si>
  <si>
    <t xml:space="preserve">NP_001117963.1</t>
  </si>
  <si>
    <t xml:space="preserve">calpain 2 catalytic subunit [Oncorhynchus mykiss]</t>
  </si>
  <si>
    <t xml:space="preserve">XP_021421146.1</t>
  </si>
  <si>
    <t xml:space="preserve">transforming growth factor beta-1-induced transcript 1 protein isoform X4 [Oncorhynchus mykiss]</t>
  </si>
  <si>
    <t xml:space="preserve">XP_021423477.1</t>
  </si>
  <si>
    <t xml:space="preserve">myosin-11-like isoform X3 [Oncorhynchus mykiss]</t>
  </si>
  <si>
    <t xml:space="preserve">-13.4*</t>
  </si>
  <si>
    <t xml:space="preserve">XP_021446402.1</t>
  </si>
  <si>
    <t xml:space="preserve">tenascin-like [Oncorhynchus mykiss]</t>
  </si>
  <si>
    <t xml:space="preserve">XP_021476092.1</t>
  </si>
  <si>
    <t xml:space="preserve">-15.7*</t>
  </si>
  <si>
    <t xml:space="preserve">XP_021466635.1</t>
  </si>
  <si>
    <t xml:space="preserve">tensin-like [Oncorhynchus mykiss]</t>
  </si>
  <si>
    <t xml:space="preserve">XP_021447812.1</t>
  </si>
  <si>
    <t xml:space="preserve">ubiquitin carboxyl-terminal hydrolase isozyme L1-like [Oncorhynchus mykiss]</t>
  </si>
  <si>
    <t xml:space="preserve">XP_021478091.1</t>
  </si>
  <si>
    <t xml:space="preserve">heat shock protein, alpha-crystallin-related, 1 isoform X1 [Oncorhynchus mykiss]</t>
  </si>
  <si>
    <t xml:space="preserve">-3.9*</t>
  </si>
  <si>
    <t xml:space="preserve">XP_021447060.1</t>
  </si>
  <si>
    <t xml:space="preserve">pyruvate dehydrogenase E1 component subunit alpha, mitochondrial-like isoform X2 [Oncorhynchus mykiss]</t>
  </si>
  <si>
    <t xml:space="preserve">XP_021451765.1</t>
  </si>
  <si>
    <t xml:space="preserve">tubulin polymerization-promoting protein family member 3-like [Oncorhynchus mykiss]</t>
  </si>
  <si>
    <t xml:space="preserve">-7*</t>
  </si>
  <si>
    <t xml:space="preserve">XP_021456962.1</t>
  </si>
  <si>
    <t xml:space="preserve">LOW QUALITY PROTEIN: collagen alpha-1(XI) chain-like [Oncorhynchus mykiss]</t>
  </si>
  <si>
    <t xml:space="preserve">XP_021464510.1</t>
  </si>
  <si>
    <t xml:space="preserve">septin-11-like isoform X1 [Oncorhynchus mykiss]</t>
  </si>
  <si>
    <t xml:space="preserve">XP_021438694.1</t>
  </si>
  <si>
    <t xml:space="preserve">XP_021476056.1</t>
  </si>
  <si>
    <t xml:space="preserve">eukaryotic translation initiation factor 5A-1-like [Oncorhynchus mykiss]</t>
  </si>
  <si>
    <t xml:space="preserve">XP_021457292.1</t>
  </si>
  <si>
    <t xml:space="preserve">tropomyosin alpha-4 chain isoform X6 [Oncorhynchus mykiss]</t>
  </si>
  <si>
    <t xml:space="preserve">XP_021420385.1</t>
  </si>
  <si>
    <t xml:space="preserve">alpha-N-acetylgalactosamine-specific lectin-like [Oncorhynchus mykiss]</t>
  </si>
  <si>
    <t xml:space="preserve">-6.8*</t>
  </si>
  <si>
    <t xml:space="preserve">-31.4*</t>
  </si>
  <si>
    <t xml:space="preserve">XP_021470007.1</t>
  </si>
  <si>
    <t xml:space="preserve">collagen alpha-2(VI) chain-like, partial [Oncorhynchus mykiss]</t>
  </si>
  <si>
    <t xml:space="preserve">XP_021446724.1</t>
  </si>
  <si>
    <t xml:space="preserve">dihydropyrimidinase-related protein 2-like [Oncorhynchus mykiss]</t>
  </si>
  <si>
    <t xml:space="preserve">XP_021450569.1</t>
  </si>
  <si>
    <t xml:space="preserve">-16.5*</t>
  </si>
  <si>
    <t xml:space="preserve">XP_021436818.1</t>
  </si>
  <si>
    <t xml:space="preserve">annexin A4-like [Oncorhynchus mykiss]</t>
  </si>
  <si>
    <t xml:space="preserve">XP_021417482.1</t>
  </si>
  <si>
    <t xml:space="preserve">XP_021469917.1</t>
  </si>
  <si>
    <t xml:space="preserve">sideroflexin-1-like [Oncorhynchus mykiss]</t>
  </si>
  <si>
    <t xml:space="preserve">XP_021462965.1</t>
  </si>
  <si>
    <t xml:space="preserve">PDZ and LIM domain protein 1-like [Oncorhynchus mykiss]</t>
  </si>
  <si>
    <t xml:space="preserve">NP_001154920.1</t>
  </si>
  <si>
    <t xml:space="preserve">apolipoprotein A-II precursor [Oncorhynchus mykiss]</t>
  </si>
  <si>
    <t xml:space="preserve">XP_021467048.1</t>
  </si>
  <si>
    <t xml:space="preserve">40S ribosomal protein S12 [Oncorhynchus mykiss]</t>
  </si>
  <si>
    <t xml:space="preserve">XP_021455946.1</t>
  </si>
  <si>
    <t xml:space="preserve">myristoylated alanine-rich C-kinase substrate-like [Oncorhynchus mykiss]</t>
  </si>
  <si>
    <t xml:space="preserve">XP_021480441.1</t>
  </si>
  <si>
    <t xml:space="preserve">XP_021471231.1</t>
  </si>
  <si>
    <t xml:space="preserve">cellular nucleic acid-binding protein-like [Oncorhynchus mykiss]</t>
  </si>
  <si>
    <t xml:space="preserve">XP_021464347.1</t>
  </si>
  <si>
    <t xml:space="preserve">cathepsin K isoform X2 [Oncorhynchus mykiss]</t>
  </si>
  <si>
    <t xml:space="preserve">XP_021470102.1</t>
  </si>
  <si>
    <t xml:space="preserve">laminin subunit beta-2-like, partial [Oncorhynchus mykiss]</t>
  </si>
  <si>
    <t xml:space="preserve">XP_021477817.1</t>
  </si>
  <si>
    <t xml:space="preserve">glycine-rich RNA-binding protein GRP1A-like [Oncorhynchus mykiss]</t>
  </si>
  <si>
    <t xml:space="preserve">NP_001158577.1</t>
  </si>
  <si>
    <t xml:space="preserve">Fatty acid-binding protein, heart [Oncorhynchus mykiss]</t>
  </si>
  <si>
    <t xml:space="preserve">XP_021425893.1</t>
  </si>
  <si>
    <t xml:space="preserve">guanine nucleotide-binding protein G(o) subunit alpha [Oncorhynchus mykiss]</t>
  </si>
  <si>
    <t xml:space="preserve">NP_001117853.1</t>
  </si>
  <si>
    <t xml:space="preserve">protein LEG1 homolog precursor [Oncorhynchus mykiss]</t>
  </si>
  <si>
    <t xml:space="preserve">XP_021437086.1</t>
  </si>
  <si>
    <t xml:space="preserve">-29.6*</t>
  </si>
  <si>
    <t xml:space="preserve">XP_021480496.1</t>
  </si>
  <si>
    <t xml:space="preserve">2',3'-cyclic-nucleotide 3'-phosphodiesterase [Oncorhynchus mykiss]</t>
  </si>
  <si>
    <t xml:space="preserve">XP_021449426.1</t>
  </si>
  <si>
    <t xml:space="preserve">ras GTPase-activating-like protein IQGAP1, partial [Oncorhynchus mykiss]</t>
  </si>
  <si>
    <t xml:space="preserve">XP_021454009.1</t>
  </si>
  <si>
    <t xml:space="preserve">protein S100-A1-like isoform X2 [Oncorhynchus mykiss]</t>
  </si>
  <si>
    <t xml:space="preserve">NP_001123454.1</t>
  </si>
  <si>
    <t xml:space="preserve">thymosin beta-11 [Oncorhynchus mykiss]</t>
  </si>
  <si>
    <t xml:space="preserve">XP_021458942.1</t>
  </si>
  <si>
    <t xml:space="preserve">profilin-2-like isoform X1 [Oncorhynchus mykiss]</t>
  </si>
  <si>
    <t xml:space="preserve">XP_021445892.1</t>
  </si>
  <si>
    <t xml:space="preserve">high mobility group-T protein isoform X1 [Oncorhynchus mykiss]</t>
  </si>
  <si>
    <t xml:space="preserve">XP_021466477.1</t>
  </si>
  <si>
    <t xml:space="preserve">XP_021477488.1</t>
  </si>
  <si>
    <t xml:space="preserve">dynein light chain 1, cytoplasmic-like [Oncorhynchus mykiss]</t>
  </si>
  <si>
    <t xml:space="preserve">XP_021447881.1</t>
  </si>
  <si>
    <t xml:space="preserve">fibrillin-1, partial [Oncorhynchus mykiss]</t>
  </si>
  <si>
    <t xml:space="preserve">-6.9*</t>
  </si>
  <si>
    <t xml:space="preserve">XP_021446903.1</t>
  </si>
  <si>
    <t xml:space="preserve">peroxiredoxin-5, mitochondrial-like [Oncorhynchus mykiss]</t>
  </si>
  <si>
    <t xml:space="preserve">XP_021428175.1</t>
  </si>
  <si>
    <t xml:space="preserve">fatty acid-binding protein, heart-like [Oncorhynchus mykiss]</t>
  </si>
  <si>
    <t xml:space="preserve">XP_021480522.1</t>
  </si>
  <si>
    <t xml:space="preserve">polymerase I and transcript release factor-like [Oncorhynchus mykiss]</t>
  </si>
  <si>
    <t xml:space="preserve">-5.4*</t>
  </si>
  <si>
    <t xml:space="preserve">XP_021440666.1</t>
  </si>
  <si>
    <t xml:space="preserve">uncharacterized protein LOC110505637 isoform X1 [Oncorhynchus mykiss]</t>
  </si>
  <si>
    <t xml:space="preserve">XP_021472371.1</t>
  </si>
  <si>
    <t xml:space="preserve">rab GDP dissociation inhibitor alpha-like [Oncorhynchus mykiss]</t>
  </si>
  <si>
    <t xml:space="preserve">XP_021427456.1</t>
  </si>
  <si>
    <t xml:space="preserve">lens epithelium-derived growth factor-like isoform X3 [Oncorhynchus mykiss]</t>
  </si>
  <si>
    <t xml:space="preserve">XP_021431894.1</t>
  </si>
  <si>
    <t xml:space="preserve">L-xylulose reductase [Oncorhynchus mykiss]</t>
  </si>
  <si>
    <t xml:space="preserve">XP_021479797.1</t>
  </si>
  <si>
    <t xml:space="preserve">septin-8-A isoform X1 [Oncorhynchus mykiss]</t>
  </si>
  <si>
    <t xml:space="preserve">XP_021425787.1</t>
  </si>
  <si>
    <t xml:space="preserve">dynactin subunit 2 [Oncorhynchus mykiss]</t>
  </si>
  <si>
    <t xml:space="preserve">XP_021451961.1</t>
  </si>
  <si>
    <t xml:space="preserve">lipoma-preferred partner homolog [Oncorhynchus mykiss]</t>
  </si>
  <si>
    <t xml:space="preserve">XP_021419683.1</t>
  </si>
  <si>
    <t xml:space="preserve">XP_021478921.1</t>
  </si>
  <si>
    <t xml:space="preserve">SH3 domain-binding glutamic acid-rich-like protein isoform X3 [Oncorhynchus mykiss]</t>
  </si>
  <si>
    <t xml:space="preserve">XP_021437806.1</t>
  </si>
  <si>
    <t xml:space="preserve">transgelin-like [Oncorhynchus mykiss]</t>
  </si>
  <si>
    <t xml:space="preserve">XP_021449925.1</t>
  </si>
  <si>
    <t xml:space="preserve">serum deprivation-response protein-like, partial [Oncorhynchus mykiss]</t>
  </si>
  <si>
    <t xml:space="preserve">XP_021461366.1</t>
  </si>
  <si>
    <t xml:space="preserve">small nuclear ribonucleoprotein Sm D3 [Oncorhynchus mykiss]</t>
  </si>
  <si>
    <t xml:space="preserve">XP_021449847.1</t>
  </si>
  <si>
    <t xml:space="preserve">type-4 ice-structuring protein LS-12-like [Oncorhynchus mykiss]</t>
  </si>
  <si>
    <t xml:space="preserve">XP_021453493.1</t>
  </si>
  <si>
    <t xml:space="preserve">collagen alpha-2(IV) chain-like [Oncorhynchus mykiss]</t>
  </si>
  <si>
    <t xml:space="preserve">XP_021418468.1</t>
  </si>
  <si>
    <t xml:space="preserve">XP_021477639.1</t>
  </si>
  <si>
    <t xml:space="preserve">protein S100-A1-like [Oncorhynchus mykiss]</t>
  </si>
  <si>
    <t xml:space="preserve">XP_021436588.1</t>
  </si>
  <si>
    <t xml:space="preserve">BAG family molecular chaperone regulator 2 [Oncorhynchus mykiss]</t>
  </si>
  <si>
    <t xml:space="preserve">XP_021433329.1</t>
  </si>
  <si>
    <t xml:space="preserve">collagen alpha-5(IV) chain-like [Oncorhynchus mykiss]</t>
  </si>
  <si>
    <t xml:space="preserve">-7.9*</t>
  </si>
  <si>
    <t xml:space="preserve">XP_021480106.1</t>
  </si>
  <si>
    <t xml:space="preserve">uncharacterized protein LOC110537948 [Oncorhynchus mykiss]</t>
  </si>
  <si>
    <t xml:space="preserve">XP_021447265.1</t>
  </si>
  <si>
    <t xml:space="preserve">apolipoprotein C-I-like [Oncorhynchus mykiss]</t>
  </si>
  <si>
    <t xml:space="preserve">-4.6*</t>
  </si>
  <si>
    <t xml:space="preserve">XP_021474046.1</t>
  </si>
  <si>
    <t xml:space="preserve">moesin-like isoform X1 [Oncorhynchus mykiss]</t>
  </si>
  <si>
    <t xml:space="preserve">XP_021433117.1</t>
  </si>
  <si>
    <t xml:space="preserve">non-muscle caldesmon-like isoform X2 [Oncorhynchus mykiss]</t>
  </si>
  <si>
    <t xml:space="preserve">-2.7*</t>
  </si>
  <si>
    <t xml:space="preserve">XP_021453669.1</t>
  </si>
  <si>
    <t xml:space="preserve">collagen alpha-2(V) chain-like [Oncorhynchus mykiss]</t>
  </si>
  <si>
    <t xml:space="preserve">XP_021415729.1</t>
  </si>
  <si>
    <t xml:space="preserve">serine/arginine-rich splicing factor 10-like isoform X1 [Oncorhynchus mykiss]</t>
  </si>
  <si>
    <t xml:space="preserve">XP_021415379.1</t>
  </si>
  <si>
    <t xml:space="preserve">PDZ and LIM domain protein 7-like [Oncorhynchus mykiss]</t>
  </si>
  <si>
    <t xml:space="preserve">XP_021439983.1</t>
  </si>
  <si>
    <t xml:space="preserve">nidogen-2 isoform X2 [Oncorhynchus mykiss]</t>
  </si>
  <si>
    <t xml:space="preserve">XP_021478259.1</t>
  </si>
  <si>
    <t xml:space="preserve">lysosome membrane protein 2-like [Oncorhynchus mykiss]</t>
  </si>
  <si>
    <t xml:space="preserve">XP_021477693.1</t>
  </si>
  <si>
    <t xml:space="preserve">XP_021421567.1</t>
  </si>
  <si>
    <t xml:space="preserve">low-density lipoprotein receptor-related protein 1-like [Oncorhynchus mykiss]</t>
  </si>
  <si>
    <t xml:space="preserve">XP_021476062.1</t>
  </si>
  <si>
    <t xml:space="preserve">phosphatidylinositol 5-phosphate 4-kinase type-2 alpha-like [Oncorhynchus mykiss]</t>
  </si>
  <si>
    <t xml:space="preserve">XP_021464894.1</t>
  </si>
  <si>
    <t xml:space="preserve">cysteine and glycine-rich protein 1-like [Oncorhynchus mykiss]</t>
  </si>
  <si>
    <t xml:space="preserve">-10.1*</t>
  </si>
  <si>
    <t xml:space="preserve">XP_021441996.1</t>
  </si>
  <si>
    <t xml:space="preserve">programmed cell death protein 5-like [Oncorhynchus mykiss]</t>
  </si>
  <si>
    <t xml:space="preserve">XP_021413605.1</t>
  </si>
  <si>
    <t xml:space="preserve">membrane primary amine oxidase-like [Oncorhynchus mykiss]</t>
  </si>
  <si>
    <t xml:space="preserve">XP_021472872.1</t>
  </si>
  <si>
    <t xml:space="preserve">transgelin-3-like, partial [Oncorhynchus mykiss]</t>
  </si>
  <si>
    <t xml:space="preserve">XP_021477621.1</t>
  </si>
  <si>
    <t xml:space="preserve">-5*</t>
  </si>
  <si>
    <t xml:space="preserve">XP_021427294.1</t>
  </si>
  <si>
    <t xml:space="preserve">ictacalcin-like [Oncorhynchus mykiss]</t>
  </si>
  <si>
    <t xml:space="preserve">NP_001117649.1</t>
  </si>
  <si>
    <t xml:space="preserve">collagen 1a1 precursor [Oncorhynchus mykiss]</t>
  </si>
  <si>
    <t xml:space="preserve">-18.9*</t>
  </si>
  <si>
    <t xml:space="preserve">XP_021454611.1</t>
  </si>
  <si>
    <t xml:space="preserve">protein TsetseEP-like [Oncorhynchus mykiss]</t>
  </si>
  <si>
    <t xml:space="preserve">XP_021438996.1</t>
  </si>
  <si>
    <t xml:space="preserve">copper transport protein ATOX1-like [Oncorhynchus mykiss]</t>
  </si>
  <si>
    <t xml:space="preserve">XP_021419099.1</t>
  </si>
  <si>
    <t xml:space="preserve">L-lactate dehydrogenase B chain [Oncorhynchus mykiss]</t>
  </si>
  <si>
    <t xml:space="preserve">XP_021446698.1</t>
  </si>
  <si>
    <t xml:space="preserve">gelsolin-like isoform X2 [Oncorhynchus mykiss]</t>
  </si>
  <si>
    <t xml:space="preserve">XP_021462485.1</t>
  </si>
  <si>
    <t xml:space="preserve">src substrate cortactin-like isoform X2 [Oncorhynchus mykiss]</t>
  </si>
  <si>
    <t xml:space="preserve">XP_021430584.1</t>
  </si>
  <si>
    <t xml:space="preserve">fibulin-5-like [Oncorhynchus mykiss]</t>
  </si>
  <si>
    <t xml:space="preserve">XP_021468789.1</t>
  </si>
  <si>
    <t xml:space="preserve">VIP peptides-like [Oncorhynchus mykiss]</t>
  </si>
  <si>
    <t xml:space="preserve">XP_021462139.1</t>
  </si>
  <si>
    <t xml:space="preserve">inactive carboxypeptidase-like protein X2 [Oncorhynchus mykiss]</t>
  </si>
  <si>
    <t xml:space="preserve">XP_021459164.1</t>
  </si>
  <si>
    <t xml:space="preserve">uncharacterized protein LOC110524132 [Oncorhynchus mykiss]</t>
  </si>
  <si>
    <t xml:space="preserve">XP_021439602.1</t>
  </si>
  <si>
    <t xml:space="preserve">saxitoxin and tetrodotoxin-binding protein 1-like [Oncorhynchus mykiss]</t>
  </si>
  <si>
    <t xml:space="preserve">XP_021429955.1</t>
  </si>
  <si>
    <t xml:space="preserve">reticulon-1-A-like isoform X2 [Oncorhynchus mykiss]</t>
  </si>
  <si>
    <t xml:space="preserve">XP_021470898.1</t>
  </si>
  <si>
    <t xml:space="preserve">coronin-1B-like [Oncorhynchus mykiss]</t>
  </si>
  <si>
    <t xml:space="preserve">XP_021433831.1</t>
  </si>
  <si>
    <t xml:space="preserve">carboxypeptidase Z-like [Oncorhynchus mykiss]</t>
  </si>
  <si>
    <t xml:space="preserve">XP_021456583.1</t>
  </si>
  <si>
    <t xml:space="preserve">40S ribosomal protein S29-like [Oncorhynchus mykiss]</t>
  </si>
  <si>
    <t xml:space="preserve">XP_021466727.1</t>
  </si>
  <si>
    <t xml:space="preserve">interferon-induced protein 44-like [Oncorhynchus mykiss]</t>
  </si>
  <si>
    <t xml:space="preserve">XP_021440913.1</t>
  </si>
  <si>
    <t xml:space="preserve">galectin-5-like isoform X2 [Oncorhynchus mykiss]</t>
  </si>
  <si>
    <t xml:space="preserve">XP_021480500.1</t>
  </si>
  <si>
    <t xml:space="preserve">dnaJ homolog subfamily C member 7 [Oncorhynchus mykiss]</t>
  </si>
  <si>
    <t xml:space="preserve">XP_021424261.1</t>
  </si>
  <si>
    <t xml:space="preserve">XP_021444733.1</t>
  </si>
  <si>
    <t xml:space="preserve">myeloid-associated differentiation marker homolog [Oncorhynchus mykiss]</t>
  </si>
  <si>
    <t xml:space="preserve">XP_021446701.1</t>
  </si>
  <si>
    <t xml:space="preserve">erythrocyte band 7 integral membrane protein-like [Oncorhynchus mykiss]</t>
  </si>
  <si>
    <t xml:space="preserve">XP_021429636.1</t>
  </si>
  <si>
    <t xml:space="preserve">cofilin-2 [Oncorhynchus mykiss]</t>
  </si>
  <si>
    <t xml:space="preserve">XP_021447756.1</t>
  </si>
  <si>
    <t xml:space="preserve">uncharacterized protein LOC110510930 [Oncorhynchus mykiss]</t>
  </si>
  <si>
    <t xml:space="preserve">NP_001117986.1</t>
  </si>
  <si>
    <t xml:space="preserve">lectin [Oncorhynchus mykiss]</t>
  </si>
  <si>
    <t xml:space="preserve">XP_021461352.1</t>
  </si>
  <si>
    <t xml:space="preserve">XP_021416101.1</t>
  </si>
  <si>
    <t xml:space="preserve">protein S100-A13-like [Oncorhynchus mykiss]</t>
  </si>
  <si>
    <t xml:space="preserve">XP_021481521.1</t>
  </si>
  <si>
    <t xml:space="preserve">calcium-regulated heat stable protein 1-like [Oncorhynchus mykiss]</t>
  </si>
  <si>
    <t xml:space="preserve">XP_021448752.1</t>
  </si>
  <si>
    <t xml:space="preserve">actin, cytoplasmic 1-like isoform X1 [Oncorhynchus mykiss]</t>
  </si>
  <si>
    <t xml:space="preserve">XP_021429237.1</t>
  </si>
  <si>
    <t xml:space="preserve">XP_021423786.1</t>
  </si>
  <si>
    <t xml:space="preserve">XP_021423124.1</t>
  </si>
  <si>
    <t xml:space="preserve">collagen alpha-1(XIV) chain-like [Oncorhynchus mykiss]</t>
  </si>
  <si>
    <t xml:space="preserve">NP_001158643.1</t>
  </si>
  <si>
    <t xml:space="preserve">Ictacalcin [Oncorhynchus mykiss]</t>
  </si>
  <si>
    <t xml:space="preserve">XP_021465526.1</t>
  </si>
  <si>
    <t xml:space="preserve">microfibrillar-associated protein 2-like [Oncorhynchus mykiss]</t>
  </si>
  <si>
    <t xml:space="preserve">NP_001154032.1</t>
  </si>
  <si>
    <t xml:space="preserve">CF115 protein [Oncorhynchus mykiss]</t>
  </si>
  <si>
    <t xml:space="preserve">XP_021473174.1</t>
  </si>
  <si>
    <t xml:space="preserve">prolyl 4-hydroxylase subunit alpha-2-like isoform X2 [Oncorhynchus mykiss]</t>
  </si>
  <si>
    <t xml:space="preserve">XP_021434575.1</t>
  </si>
  <si>
    <t xml:space="preserve">-12.4*</t>
  </si>
  <si>
    <t xml:space="preserve">XP_021450558.1</t>
  </si>
  <si>
    <t xml:space="preserve">filamin-A-like, partial [Oncorhynchus mykiss]</t>
  </si>
  <si>
    <t xml:space="preserve">XP_021478655.1</t>
  </si>
  <si>
    <t xml:space="preserve">PDZ and LIM domain protein 5-like isoform X6 [Oncorhynchus mykiss]</t>
  </si>
  <si>
    <t xml:space="preserve">XP_021435517.1</t>
  </si>
  <si>
    <t xml:space="preserve">fibronectin-like [Oncorhynchus mykiss]</t>
  </si>
  <si>
    <t xml:space="preserve">XP_021457811.1</t>
  </si>
  <si>
    <t xml:space="preserve">betaine--homocysteine S-methyltransferase 1-like [Oncorhynchus mykiss]</t>
  </si>
  <si>
    <t xml:space="preserve">XP_021419663.1</t>
  </si>
  <si>
    <t xml:space="preserve">cytoskeleton-associated protein 4 [Oncorhynchus mykiss]</t>
  </si>
  <si>
    <t xml:space="preserve">XP_021445912.1</t>
  </si>
  <si>
    <t xml:space="preserve">collagen alpha-1(V) chain-like [Oncorhynchus mykiss]</t>
  </si>
  <si>
    <t xml:space="preserve">XP_021474210.1</t>
  </si>
  <si>
    <t xml:space="preserve">vesicle-associated membrane protein 2 [Oncorhynchus mykiss]</t>
  </si>
  <si>
    <t xml:space="preserve">XP_021426893.1</t>
  </si>
  <si>
    <t xml:space="preserve">retinol dehydrogenase 7-like [Oncorhynchus mykiss]</t>
  </si>
  <si>
    <t xml:space="preserve">XP_021416263.1</t>
  </si>
  <si>
    <t xml:space="preserve">flotillin-1 [Oncorhynchus mykiss]</t>
  </si>
  <si>
    <t xml:space="preserve">XP_021477514.1</t>
  </si>
  <si>
    <t xml:space="preserve">serum albumin 2-like [Oncorhynchus mykiss]</t>
  </si>
  <si>
    <t xml:space="preserve">XP_021465428.1</t>
  </si>
  <si>
    <t xml:space="preserve">alkaline phosphatase-like [Oncorhynchus mykis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11.85"/>
    <col collapsed="false" customWidth="true" hidden="false" outlineLevel="0" max="3" min="3" style="0" width="13.99"/>
    <col collapsed="false" customWidth="true" hidden="false" outlineLevel="0" max="4" min="4" style="0" width="17.42"/>
    <col collapsed="false" customWidth="true" hidden="false" outlineLevel="0" max="5" min="5" style="0" width="17.56"/>
    <col collapsed="false" customWidth="true" hidden="false" outlineLevel="0" max="6" min="6" style="0" width="15.56"/>
  </cols>
  <sheetData>
    <row r="1" customFormat="false" ht="43.5" hidden="false" customHeight="true" outlineLevel="0" collapsed="false">
      <c r="A1" s="1" t="s">
        <v>0</v>
      </c>
      <c r="B1" s="1"/>
      <c r="C1" s="1"/>
      <c r="D1" s="1"/>
      <c r="E1" s="1"/>
    </row>
    <row r="2" customFormat="false" ht="90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/>
    </row>
    <row r="3" customFormat="false" ht="15" hidden="false" customHeight="false" outlineLevel="0" collapsed="false">
      <c r="A3" s="0" t="s">
        <v>6</v>
      </c>
      <c r="B3" s="0" t="s">
        <v>7</v>
      </c>
      <c r="C3" s="4" t="n">
        <v>6</v>
      </c>
      <c r="D3" s="5" t="s">
        <v>8</v>
      </c>
      <c r="E3" s="5" t="s">
        <v>9</v>
      </c>
      <c r="F3" s="6"/>
    </row>
    <row r="4" customFormat="false" ht="15" hidden="false" customHeight="false" outlineLevel="0" collapsed="false">
      <c r="A4" s="0" t="s">
        <v>10</v>
      </c>
      <c r="B4" s="0" t="s">
        <v>11</v>
      </c>
      <c r="C4" s="4" t="n">
        <v>6</v>
      </c>
      <c r="D4" s="5" t="n">
        <v>1.9</v>
      </c>
      <c r="E4" s="5" t="s">
        <v>12</v>
      </c>
      <c r="F4" s="6"/>
    </row>
    <row r="5" customFormat="false" ht="15" hidden="false" customHeight="false" outlineLevel="0" collapsed="false">
      <c r="A5" s="0" t="s">
        <v>13</v>
      </c>
      <c r="B5" s="0" t="s">
        <v>14</v>
      </c>
      <c r="C5" s="4" t="n">
        <v>6</v>
      </c>
      <c r="D5" s="5" t="s">
        <v>15</v>
      </c>
      <c r="E5" s="5" t="s">
        <v>8</v>
      </c>
      <c r="F5" s="6"/>
    </row>
    <row r="6" customFormat="false" ht="15" hidden="false" customHeight="false" outlineLevel="0" collapsed="false">
      <c r="A6" s="0" t="s">
        <v>16</v>
      </c>
      <c r="B6" s="0" t="s">
        <v>17</v>
      </c>
      <c r="C6" s="4" t="n">
        <v>6</v>
      </c>
      <c r="D6" s="5" t="s">
        <v>18</v>
      </c>
      <c r="E6" s="5" t="s">
        <v>15</v>
      </c>
      <c r="F6" s="6"/>
    </row>
    <row r="7" customFormat="false" ht="15" hidden="false" customHeight="false" outlineLevel="0" collapsed="false">
      <c r="A7" s="0" t="s">
        <v>19</v>
      </c>
      <c r="B7" s="0" t="s">
        <v>20</v>
      </c>
      <c r="C7" s="4" t="n">
        <v>6</v>
      </c>
      <c r="D7" s="5" t="s">
        <v>21</v>
      </c>
      <c r="E7" s="5" t="s">
        <v>22</v>
      </c>
      <c r="F7" s="6"/>
    </row>
    <row r="8" customFormat="false" ht="15" hidden="false" customHeight="false" outlineLevel="0" collapsed="false">
      <c r="A8" s="0" t="s">
        <v>23</v>
      </c>
      <c r="B8" s="0" t="s">
        <v>24</v>
      </c>
      <c r="C8" s="4" t="n">
        <v>3</v>
      </c>
      <c r="D8" s="5" t="n">
        <v>1.6</v>
      </c>
      <c r="E8" s="5" t="s">
        <v>25</v>
      </c>
      <c r="F8" s="6"/>
    </row>
    <row r="9" customFormat="false" ht="15" hidden="false" customHeight="false" outlineLevel="0" collapsed="false">
      <c r="A9" s="0" t="s">
        <v>26</v>
      </c>
      <c r="B9" s="7" t="s">
        <v>27</v>
      </c>
      <c r="C9" s="4" t="n">
        <v>5</v>
      </c>
      <c r="D9" s="5" t="n">
        <v>1.7</v>
      </c>
      <c r="E9" s="5" t="s">
        <v>28</v>
      </c>
      <c r="F9" s="6"/>
    </row>
    <row r="10" customFormat="false" ht="15" hidden="false" customHeight="false" outlineLevel="0" collapsed="false">
      <c r="A10" s="0" t="s">
        <v>29</v>
      </c>
      <c r="B10" s="0" t="s">
        <v>30</v>
      </c>
      <c r="C10" s="4" t="n">
        <v>5</v>
      </c>
      <c r="D10" s="5" t="s">
        <v>31</v>
      </c>
      <c r="E10" s="5" t="s">
        <v>32</v>
      </c>
      <c r="F10" s="6"/>
    </row>
    <row r="11" customFormat="false" ht="15" hidden="false" customHeight="false" outlineLevel="0" collapsed="false">
      <c r="A11" s="0" t="s">
        <v>33</v>
      </c>
      <c r="B11" s="0" t="s">
        <v>34</v>
      </c>
      <c r="C11" s="4" t="n">
        <v>6</v>
      </c>
      <c r="D11" s="5" t="n">
        <v>1.7</v>
      </c>
      <c r="E11" s="5" t="s">
        <v>28</v>
      </c>
      <c r="F11" s="6"/>
    </row>
    <row r="12" customFormat="false" ht="15" hidden="false" customHeight="false" outlineLevel="0" collapsed="false">
      <c r="A12" s="0" t="s">
        <v>35</v>
      </c>
      <c r="B12" s="0" t="s">
        <v>36</v>
      </c>
      <c r="C12" s="4" t="n">
        <v>6</v>
      </c>
      <c r="D12" s="5" t="n">
        <v>1.8</v>
      </c>
      <c r="E12" s="5" t="s">
        <v>37</v>
      </c>
      <c r="F12" s="6"/>
    </row>
    <row r="13" customFormat="false" ht="15" hidden="false" customHeight="false" outlineLevel="0" collapsed="false">
      <c r="A13" s="0" t="s">
        <v>38</v>
      </c>
      <c r="B13" s="0" t="s">
        <v>39</v>
      </c>
      <c r="C13" s="4" t="n">
        <v>6</v>
      </c>
      <c r="D13" s="5" t="n">
        <v>1.8</v>
      </c>
      <c r="E13" s="5" t="s">
        <v>40</v>
      </c>
      <c r="F13" s="6"/>
    </row>
    <row r="14" customFormat="false" ht="15" hidden="false" customHeight="false" outlineLevel="0" collapsed="false">
      <c r="A14" s="0" t="s">
        <v>41</v>
      </c>
      <c r="B14" s="0" t="s">
        <v>42</v>
      </c>
      <c r="C14" s="4" t="n">
        <v>6</v>
      </c>
      <c r="D14" s="5" t="n">
        <v>1.7</v>
      </c>
      <c r="E14" s="5" t="s">
        <v>18</v>
      </c>
      <c r="F14" s="6"/>
    </row>
    <row r="15" customFormat="false" ht="15" hidden="false" customHeight="false" outlineLevel="0" collapsed="false">
      <c r="A15" s="0" t="s">
        <v>43</v>
      </c>
      <c r="B15" s="0" t="s">
        <v>44</v>
      </c>
      <c r="C15" s="4" t="n">
        <v>6</v>
      </c>
      <c r="D15" s="5" t="n">
        <v>1.9</v>
      </c>
      <c r="E15" s="5" t="s">
        <v>12</v>
      </c>
      <c r="F15" s="6"/>
    </row>
    <row r="16" customFormat="false" ht="15" hidden="false" customHeight="false" outlineLevel="0" collapsed="false">
      <c r="A16" s="0" t="s">
        <v>45</v>
      </c>
      <c r="B16" s="0" t="s">
        <v>20</v>
      </c>
      <c r="C16" s="4" t="n">
        <v>6</v>
      </c>
      <c r="D16" s="5" t="n">
        <v>1.6</v>
      </c>
      <c r="E16" s="5" t="s">
        <v>46</v>
      </c>
      <c r="F16" s="6"/>
    </row>
    <row r="17" customFormat="false" ht="15" hidden="false" customHeight="false" outlineLevel="0" collapsed="false">
      <c r="A17" s="0" t="s">
        <v>47</v>
      </c>
      <c r="B17" s="0" t="s">
        <v>48</v>
      </c>
      <c r="C17" s="4" t="n">
        <v>6</v>
      </c>
      <c r="D17" s="5" t="n">
        <v>1.8</v>
      </c>
      <c r="E17" s="5" t="s">
        <v>37</v>
      </c>
      <c r="F17" s="6"/>
    </row>
    <row r="18" customFormat="false" ht="15" hidden="false" customHeight="false" outlineLevel="0" collapsed="false">
      <c r="A18" s="0" t="s">
        <v>49</v>
      </c>
      <c r="B18" s="0" t="s">
        <v>50</v>
      </c>
      <c r="C18" s="4" t="n">
        <v>6</v>
      </c>
      <c r="D18" s="5" t="s">
        <v>31</v>
      </c>
      <c r="E18" s="5" t="n">
        <v>1.6</v>
      </c>
      <c r="F18" s="6"/>
    </row>
    <row r="19" customFormat="false" ht="15" hidden="false" customHeight="false" outlineLevel="0" collapsed="false">
      <c r="A19" s="0" t="s">
        <v>51</v>
      </c>
      <c r="B19" s="0" t="s">
        <v>52</v>
      </c>
      <c r="C19" s="4" t="n">
        <v>6</v>
      </c>
      <c r="D19" s="5" t="n">
        <v>2.5</v>
      </c>
      <c r="E19" s="5" t="s">
        <v>53</v>
      </c>
      <c r="F19" s="6"/>
    </row>
    <row r="20" customFormat="false" ht="15" hidden="false" customHeight="false" outlineLevel="0" collapsed="false">
      <c r="A20" s="0" t="s">
        <v>54</v>
      </c>
      <c r="B20" s="0" t="s">
        <v>55</v>
      </c>
      <c r="C20" s="4" t="n">
        <v>6</v>
      </c>
      <c r="D20" s="5" t="s">
        <v>18</v>
      </c>
      <c r="E20" s="5" t="s">
        <v>37</v>
      </c>
      <c r="F20" s="6"/>
    </row>
    <row r="21" customFormat="false" ht="15" hidden="false" customHeight="false" outlineLevel="0" collapsed="false">
      <c r="A21" s="0" t="s">
        <v>56</v>
      </c>
      <c r="B21" s="0" t="s">
        <v>57</v>
      </c>
      <c r="C21" s="4" t="n">
        <v>6</v>
      </c>
      <c r="D21" s="5" t="n">
        <v>1.6</v>
      </c>
      <c r="E21" s="5" t="s">
        <v>15</v>
      </c>
      <c r="F21" s="6"/>
    </row>
    <row r="22" customFormat="false" ht="15" hidden="false" customHeight="false" outlineLevel="0" collapsed="false">
      <c r="A22" s="0" t="s">
        <v>58</v>
      </c>
      <c r="B22" s="0" t="s">
        <v>59</v>
      </c>
      <c r="C22" s="4" t="n">
        <v>5</v>
      </c>
      <c r="D22" s="5" t="n">
        <v>2</v>
      </c>
      <c r="E22" s="5" t="s">
        <v>37</v>
      </c>
      <c r="F22" s="6"/>
    </row>
    <row r="23" customFormat="false" ht="15" hidden="false" customHeight="false" outlineLevel="0" collapsed="false">
      <c r="A23" s="0" t="s">
        <v>60</v>
      </c>
      <c r="B23" s="0" t="s">
        <v>61</v>
      </c>
      <c r="C23" s="4" t="n">
        <v>6</v>
      </c>
      <c r="D23" s="5" t="n">
        <v>1.5</v>
      </c>
      <c r="E23" s="5" t="s">
        <v>28</v>
      </c>
      <c r="F23" s="6"/>
    </row>
    <row r="24" customFormat="false" ht="15" hidden="false" customHeight="false" outlineLevel="0" collapsed="false">
      <c r="A24" s="0" t="s">
        <v>62</v>
      </c>
      <c r="B24" s="0" t="s">
        <v>63</v>
      </c>
      <c r="C24" s="4" t="n">
        <v>6</v>
      </c>
      <c r="D24" s="5" t="s">
        <v>37</v>
      </c>
      <c r="E24" s="5" t="s">
        <v>64</v>
      </c>
      <c r="F24" s="6"/>
    </row>
    <row r="25" customFormat="false" ht="15" hidden="false" customHeight="false" outlineLevel="0" collapsed="false">
      <c r="A25" s="0" t="s">
        <v>65</v>
      </c>
      <c r="B25" s="0" t="s">
        <v>66</v>
      </c>
      <c r="C25" s="4" t="n">
        <v>6</v>
      </c>
      <c r="D25" s="5" t="n">
        <v>1.9</v>
      </c>
      <c r="E25" s="5" t="s">
        <v>37</v>
      </c>
      <c r="F25" s="6"/>
    </row>
    <row r="26" customFormat="false" ht="15" hidden="false" customHeight="false" outlineLevel="0" collapsed="false">
      <c r="A26" s="0" t="s">
        <v>67</v>
      </c>
      <c r="B26" s="0" t="s">
        <v>68</v>
      </c>
      <c r="C26" s="4" t="n">
        <v>6</v>
      </c>
      <c r="D26" s="5" t="s">
        <v>37</v>
      </c>
      <c r="E26" s="5" t="s">
        <v>31</v>
      </c>
      <c r="F26" s="6"/>
    </row>
    <row r="27" customFormat="false" ht="15" hidden="false" customHeight="false" outlineLevel="0" collapsed="false">
      <c r="A27" s="0" t="s">
        <v>69</v>
      </c>
      <c r="B27" s="0" t="s">
        <v>70</v>
      </c>
      <c r="C27" s="4" t="n">
        <v>6</v>
      </c>
      <c r="D27" s="5" t="n">
        <v>2</v>
      </c>
      <c r="E27" s="5" t="s">
        <v>12</v>
      </c>
      <c r="F27" s="6"/>
    </row>
    <row r="28" customFormat="false" ht="15" hidden="false" customHeight="false" outlineLevel="0" collapsed="false">
      <c r="A28" s="0" t="s">
        <v>71</v>
      </c>
      <c r="B28" s="0" t="s">
        <v>72</v>
      </c>
      <c r="C28" s="4" t="n">
        <v>6</v>
      </c>
      <c r="D28" s="5" t="s">
        <v>25</v>
      </c>
      <c r="E28" s="5" t="s">
        <v>73</v>
      </c>
      <c r="F28" s="6"/>
    </row>
    <row r="29" customFormat="false" ht="15" hidden="false" customHeight="false" outlineLevel="0" collapsed="false">
      <c r="A29" s="0" t="s">
        <v>74</v>
      </c>
      <c r="B29" s="0" t="s">
        <v>75</v>
      </c>
      <c r="C29" s="4" t="n">
        <v>5</v>
      </c>
      <c r="D29" s="5" t="n">
        <v>1.8</v>
      </c>
      <c r="E29" s="5" t="s">
        <v>15</v>
      </c>
      <c r="F29" s="6"/>
    </row>
    <row r="30" customFormat="false" ht="15" hidden="false" customHeight="false" outlineLevel="0" collapsed="false">
      <c r="A30" s="0" t="s">
        <v>76</v>
      </c>
      <c r="B30" s="0" t="s">
        <v>77</v>
      </c>
      <c r="C30" s="4" t="n">
        <v>6</v>
      </c>
      <c r="D30" s="5" t="n">
        <v>1.9</v>
      </c>
      <c r="E30" s="5" t="s">
        <v>28</v>
      </c>
      <c r="F30" s="6"/>
    </row>
    <row r="31" customFormat="false" ht="15" hidden="false" customHeight="false" outlineLevel="0" collapsed="false">
      <c r="A31" s="0" t="s">
        <v>78</v>
      </c>
      <c r="B31" s="0" t="s">
        <v>79</v>
      </c>
      <c r="C31" s="4" t="n">
        <v>3</v>
      </c>
      <c r="D31" s="5" t="n">
        <v>1.9</v>
      </c>
      <c r="E31" s="5" t="s">
        <v>21</v>
      </c>
      <c r="F31" s="6"/>
    </row>
    <row r="32" customFormat="false" ht="15" hidden="false" customHeight="false" outlineLevel="0" collapsed="false">
      <c r="A32" s="0" t="s">
        <v>80</v>
      </c>
      <c r="B32" s="0" t="s">
        <v>81</v>
      </c>
      <c r="C32" s="4" t="n">
        <v>6</v>
      </c>
      <c r="D32" s="5" t="n">
        <v>1.9</v>
      </c>
      <c r="E32" s="5" t="s">
        <v>15</v>
      </c>
      <c r="F32" s="6"/>
    </row>
    <row r="33" customFormat="false" ht="15" hidden="false" customHeight="false" outlineLevel="0" collapsed="false">
      <c r="A33" s="0" t="s">
        <v>82</v>
      </c>
      <c r="B33" s="0" t="s">
        <v>83</v>
      </c>
      <c r="C33" s="4" t="n">
        <v>6</v>
      </c>
      <c r="D33" s="5" t="n">
        <v>1.8</v>
      </c>
      <c r="E33" s="5" t="s">
        <v>40</v>
      </c>
      <c r="F33" s="6"/>
    </row>
    <row r="34" customFormat="false" ht="15" hidden="false" customHeight="false" outlineLevel="0" collapsed="false">
      <c r="A34" s="0" t="s">
        <v>84</v>
      </c>
      <c r="B34" s="0" t="s">
        <v>85</v>
      </c>
      <c r="C34" s="4" t="n">
        <v>6</v>
      </c>
      <c r="D34" s="5" t="n">
        <v>1.2</v>
      </c>
      <c r="E34" s="5" t="s">
        <v>28</v>
      </c>
      <c r="F34" s="6"/>
    </row>
    <row r="35" customFormat="false" ht="15" hidden="false" customHeight="false" outlineLevel="0" collapsed="false">
      <c r="A35" s="0" t="s">
        <v>86</v>
      </c>
      <c r="B35" s="0" t="s">
        <v>87</v>
      </c>
      <c r="C35" s="4" t="n">
        <v>4</v>
      </c>
      <c r="D35" s="5" t="n">
        <v>1.8</v>
      </c>
      <c r="E35" s="5" t="s">
        <v>40</v>
      </c>
      <c r="F35" s="6"/>
    </row>
    <row r="36" customFormat="false" ht="15" hidden="false" customHeight="false" outlineLevel="0" collapsed="false">
      <c r="A36" s="0" t="s">
        <v>88</v>
      </c>
      <c r="B36" s="0" t="s">
        <v>89</v>
      </c>
      <c r="C36" s="4" t="n">
        <v>5</v>
      </c>
      <c r="D36" s="5" t="s">
        <v>90</v>
      </c>
      <c r="E36" s="5" t="s">
        <v>91</v>
      </c>
      <c r="F36" s="6"/>
    </row>
    <row r="37" customFormat="false" ht="15" hidden="false" customHeight="false" outlineLevel="0" collapsed="false">
      <c r="A37" s="0" t="s">
        <v>92</v>
      </c>
      <c r="B37" s="0" t="s">
        <v>93</v>
      </c>
      <c r="C37" s="4" t="n">
        <v>6</v>
      </c>
      <c r="D37" s="5" t="n">
        <v>1.5</v>
      </c>
      <c r="E37" s="5" t="s">
        <v>28</v>
      </c>
      <c r="F37" s="6"/>
    </row>
    <row r="38" customFormat="false" ht="15" hidden="false" customHeight="false" outlineLevel="0" collapsed="false">
      <c r="A38" s="0" t="s">
        <v>94</v>
      </c>
      <c r="B38" s="0" t="s">
        <v>95</v>
      </c>
      <c r="C38" s="4" t="n">
        <v>6</v>
      </c>
      <c r="D38" s="5" t="s">
        <v>96</v>
      </c>
      <c r="E38" s="5" t="s">
        <v>97</v>
      </c>
      <c r="F38" s="6"/>
    </row>
    <row r="39" customFormat="false" ht="15" hidden="false" customHeight="false" outlineLevel="0" collapsed="false">
      <c r="A39" s="0" t="s">
        <v>98</v>
      </c>
      <c r="B39" s="0" t="s">
        <v>99</v>
      </c>
      <c r="C39" s="4" t="n">
        <v>3</v>
      </c>
      <c r="D39" s="5" t="n">
        <v>1.7</v>
      </c>
      <c r="E39" s="5" t="s">
        <v>90</v>
      </c>
      <c r="F39" s="6"/>
    </row>
    <row r="40" customFormat="false" ht="15" hidden="false" customHeight="false" outlineLevel="0" collapsed="false">
      <c r="A40" s="0" t="s">
        <v>100</v>
      </c>
      <c r="B40" s="0" t="s">
        <v>101</v>
      </c>
      <c r="C40" s="4" t="n">
        <v>6</v>
      </c>
      <c r="D40" s="5" t="s">
        <v>28</v>
      </c>
      <c r="E40" s="5" t="s">
        <v>12</v>
      </c>
      <c r="F40" s="6"/>
    </row>
    <row r="41" customFormat="false" ht="15" hidden="false" customHeight="false" outlineLevel="0" collapsed="false">
      <c r="A41" s="0" t="s">
        <v>102</v>
      </c>
      <c r="B41" s="0" t="s">
        <v>103</v>
      </c>
      <c r="C41" s="4" t="n">
        <v>6</v>
      </c>
      <c r="D41" s="5" t="s">
        <v>96</v>
      </c>
      <c r="E41" s="5" t="s">
        <v>104</v>
      </c>
      <c r="F41" s="6"/>
    </row>
    <row r="42" customFormat="false" ht="15" hidden="false" customHeight="false" outlineLevel="0" collapsed="false">
      <c r="A42" s="0" t="s">
        <v>105</v>
      </c>
      <c r="B42" s="0" t="s">
        <v>106</v>
      </c>
      <c r="C42" s="4" t="n">
        <v>6</v>
      </c>
      <c r="D42" s="5" t="s">
        <v>28</v>
      </c>
      <c r="E42" s="5" t="s">
        <v>15</v>
      </c>
      <c r="F42" s="6"/>
    </row>
    <row r="43" customFormat="false" ht="15" hidden="false" customHeight="false" outlineLevel="0" collapsed="false">
      <c r="A43" s="0" t="s">
        <v>107</v>
      </c>
      <c r="B43" s="7" t="s">
        <v>108</v>
      </c>
      <c r="C43" s="4" t="n">
        <v>6</v>
      </c>
      <c r="D43" s="5" t="s">
        <v>28</v>
      </c>
      <c r="E43" s="5" t="s">
        <v>21</v>
      </c>
      <c r="F43" s="6"/>
    </row>
    <row r="44" customFormat="false" ht="15" hidden="false" customHeight="false" outlineLevel="0" collapsed="false">
      <c r="A44" s="0" t="s">
        <v>109</v>
      </c>
      <c r="B44" s="7" t="s">
        <v>110</v>
      </c>
      <c r="C44" s="4" t="n">
        <v>5</v>
      </c>
      <c r="D44" s="5" t="s">
        <v>21</v>
      </c>
      <c r="E44" s="5" t="s">
        <v>111</v>
      </c>
      <c r="F44" s="6"/>
    </row>
    <row r="45" customFormat="false" ht="15" hidden="false" customHeight="false" outlineLevel="0" collapsed="false">
      <c r="A45" s="0" t="s">
        <v>112</v>
      </c>
      <c r="B45" s="7" t="s">
        <v>113</v>
      </c>
      <c r="C45" s="4" t="n">
        <v>6</v>
      </c>
      <c r="D45" s="5" t="n">
        <v>1.8</v>
      </c>
      <c r="E45" s="5" t="s">
        <v>28</v>
      </c>
      <c r="F45" s="6"/>
    </row>
    <row r="46" customFormat="false" ht="15" hidden="false" customHeight="false" outlineLevel="0" collapsed="false">
      <c r="A46" s="0" t="s">
        <v>114</v>
      </c>
      <c r="B46" s="7" t="s">
        <v>115</v>
      </c>
      <c r="C46" s="4" t="n">
        <v>6</v>
      </c>
      <c r="D46" s="5" t="n">
        <v>1.7</v>
      </c>
      <c r="E46" s="5" t="s">
        <v>18</v>
      </c>
      <c r="F46" s="6"/>
    </row>
    <row r="47" customFormat="false" ht="15" hidden="false" customHeight="false" outlineLevel="0" collapsed="false">
      <c r="A47" s="0" t="s">
        <v>116</v>
      </c>
      <c r="B47" s="0" t="s">
        <v>117</v>
      </c>
      <c r="C47" s="4" t="n">
        <v>6</v>
      </c>
      <c r="D47" s="5" t="s">
        <v>118</v>
      </c>
      <c r="E47" s="5" t="s">
        <v>119</v>
      </c>
      <c r="F47" s="6"/>
    </row>
    <row r="48" customFormat="false" ht="15" hidden="false" customHeight="false" outlineLevel="0" collapsed="false">
      <c r="A48" s="0" t="s">
        <v>120</v>
      </c>
      <c r="B48" s="0" t="s">
        <v>121</v>
      </c>
      <c r="C48" s="4" t="n">
        <v>6</v>
      </c>
      <c r="D48" s="5" t="n">
        <v>1.6</v>
      </c>
      <c r="E48" s="5" t="s">
        <v>37</v>
      </c>
      <c r="F48" s="6"/>
    </row>
    <row r="49" customFormat="false" ht="15" hidden="false" customHeight="false" outlineLevel="0" collapsed="false">
      <c r="A49" s="0" t="s">
        <v>122</v>
      </c>
      <c r="B49" s="0" t="s">
        <v>123</v>
      </c>
      <c r="C49" s="4" t="n">
        <v>2</v>
      </c>
      <c r="D49" s="5" t="n">
        <v>2</v>
      </c>
      <c r="E49" s="5" t="s">
        <v>46</v>
      </c>
      <c r="F49" s="6"/>
    </row>
    <row r="50" customFormat="false" ht="15" hidden="false" customHeight="false" outlineLevel="0" collapsed="false">
      <c r="A50" s="0" t="s">
        <v>124</v>
      </c>
      <c r="B50" s="0" t="s">
        <v>125</v>
      </c>
      <c r="C50" s="4" t="n">
        <v>6</v>
      </c>
      <c r="D50" s="5" t="s">
        <v>18</v>
      </c>
      <c r="E50" s="5" t="s">
        <v>12</v>
      </c>
      <c r="F50" s="6"/>
    </row>
    <row r="51" customFormat="false" ht="15" hidden="false" customHeight="false" outlineLevel="0" collapsed="false">
      <c r="A51" s="0" t="s">
        <v>126</v>
      </c>
      <c r="B51" s="0" t="s">
        <v>127</v>
      </c>
      <c r="C51" s="4" t="n">
        <v>5</v>
      </c>
      <c r="D51" s="5" t="n">
        <v>1.8</v>
      </c>
      <c r="E51" s="5" t="s">
        <v>28</v>
      </c>
      <c r="F51" s="6"/>
    </row>
    <row r="52" customFormat="false" ht="15" hidden="false" customHeight="false" outlineLevel="0" collapsed="false">
      <c r="A52" s="0" t="s">
        <v>128</v>
      </c>
      <c r="B52" s="0" t="s">
        <v>129</v>
      </c>
      <c r="C52" s="4" t="n">
        <v>6</v>
      </c>
      <c r="D52" s="5" t="s">
        <v>46</v>
      </c>
      <c r="E52" s="5" t="s">
        <v>25</v>
      </c>
      <c r="F52" s="6"/>
    </row>
    <row r="53" customFormat="false" ht="15" hidden="false" customHeight="false" outlineLevel="0" collapsed="false">
      <c r="A53" s="0" t="s">
        <v>130</v>
      </c>
      <c r="B53" s="0" t="s">
        <v>131</v>
      </c>
      <c r="C53" s="4" t="n">
        <v>6</v>
      </c>
      <c r="D53" s="5" t="n">
        <v>2.1</v>
      </c>
      <c r="E53" s="5" t="s">
        <v>64</v>
      </c>
      <c r="F53" s="6"/>
    </row>
    <row r="54" customFormat="false" ht="15" hidden="false" customHeight="false" outlineLevel="0" collapsed="false">
      <c r="A54" s="0" t="s">
        <v>132</v>
      </c>
      <c r="B54" s="0" t="s">
        <v>133</v>
      </c>
      <c r="C54" s="4" t="n">
        <v>2</v>
      </c>
      <c r="D54" s="5" t="n">
        <v>1.8</v>
      </c>
      <c r="E54" s="5" t="s">
        <v>37</v>
      </c>
      <c r="F54" s="6"/>
    </row>
    <row r="55" customFormat="false" ht="15" hidden="false" customHeight="false" outlineLevel="0" collapsed="false">
      <c r="A55" s="0" t="s">
        <v>134</v>
      </c>
      <c r="B55" s="0" t="s">
        <v>135</v>
      </c>
      <c r="C55" s="4" t="n">
        <v>6</v>
      </c>
      <c r="D55" s="5" t="n">
        <v>1.4</v>
      </c>
      <c r="E55" s="5" t="s">
        <v>18</v>
      </c>
      <c r="F55" s="6"/>
    </row>
    <row r="56" customFormat="false" ht="15" hidden="false" customHeight="false" outlineLevel="0" collapsed="false">
      <c r="A56" s="0" t="s">
        <v>136</v>
      </c>
      <c r="B56" s="0" t="s">
        <v>137</v>
      </c>
      <c r="C56" s="4" t="n">
        <v>5</v>
      </c>
      <c r="D56" s="5" t="s">
        <v>118</v>
      </c>
      <c r="E56" s="5" t="s">
        <v>138</v>
      </c>
      <c r="F56" s="6"/>
    </row>
    <row r="57" customFormat="false" ht="15" hidden="false" customHeight="false" outlineLevel="0" collapsed="false">
      <c r="A57" s="0" t="s">
        <v>139</v>
      </c>
      <c r="B57" s="0" t="s">
        <v>140</v>
      </c>
      <c r="C57" s="4" t="n">
        <v>6</v>
      </c>
      <c r="D57" s="5" t="n">
        <v>1.9</v>
      </c>
      <c r="E57" s="5" t="s">
        <v>40</v>
      </c>
      <c r="F57" s="6"/>
    </row>
    <row r="58" customFormat="false" ht="15" hidden="false" customHeight="false" outlineLevel="0" collapsed="false">
      <c r="A58" s="0" t="s">
        <v>141</v>
      </c>
      <c r="B58" s="0" t="s">
        <v>142</v>
      </c>
      <c r="C58" s="4" t="n">
        <v>4</v>
      </c>
      <c r="D58" s="5" t="n">
        <v>1.4</v>
      </c>
      <c r="E58" s="5" t="s">
        <v>37</v>
      </c>
      <c r="F58" s="6"/>
    </row>
    <row r="59" customFormat="false" ht="15" hidden="false" customHeight="false" outlineLevel="0" collapsed="false">
      <c r="A59" s="0" t="s">
        <v>143</v>
      </c>
      <c r="B59" s="0" t="s">
        <v>144</v>
      </c>
      <c r="C59" s="4" t="n">
        <v>5</v>
      </c>
      <c r="D59" s="5" t="n">
        <v>1.5</v>
      </c>
      <c r="E59" s="5" t="s">
        <v>90</v>
      </c>
      <c r="F59" s="6"/>
    </row>
    <row r="60" customFormat="false" ht="15" hidden="false" customHeight="false" outlineLevel="0" collapsed="false">
      <c r="A60" s="0" t="s">
        <v>145</v>
      </c>
      <c r="B60" s="0" t="s">
        <v>146</v>
      </c>
      <c r="C60" s="4" t="n">
        <v>6</v>
      </c>
      <c r="D60" s="5" t="n">
        <v>1.8</v>
      </c>
      <c r="E60" s="5" t="s">
        <v>28</v>
      </c>
      <c r="F60" s="6"/>
    </row>
    <row r="61" customFormat="false" ht="15" hidden="false" customHeight="false" outlineLevel="0" collapsed="false">
      <c r="A61" s="0" t="s">
        <v>147</v>
      </c>
      <c r="B61" s="0" t="s">
        <v>148</v>
      </c>
      <c r="C61" s="4" t="n">
        <v>5</v>
      </c>
      <c r="D61" s="5" t="n">
        <v>1.5</v>
      </c>
      <c r="E61" s="5" t="s">
        <v>12</v>
      </c>
      <c r="F61" s="6"/>
    </row>
    <row r="62" customFormat="false" ht="15" hidden="false" customHeight="false" outlineLevel="0" collapsed="false">
      <c r="A62" s="0" t="s">
        <v>149</v>
      </c>
      <c r="B62" s="0" t="s">
        <v>150</v>
      </c>
      <c r="C62" s="4" t="n">
        <v>6</v>
      </c>
      <c r="D62" s="5" t="n">
        <v>1.7</v>
      </c>
      <c r="E62" s="5" t="s">
        <v>37</v>
      </c>
      <c r="F62" s="6"/>
    </row>
    <row r="63" customFormat="false" ht="15" hidden="false" customHeight="false" outlineLevel="0" collapsed="false">
      <c r="A63" s="0" t="s">
        <v>151</v>
      </c>
      <c r="B63" s="0" t="s">
        <v>152</v>
      </c>
      <c r="C63" s="4" t="n">
        <v>6</v>
      </c>
      <c r="D63" s="5" t="s">
        <v>153</v>
      </c>
      <c r="E63" s="5" t="s">
        <v>97</v>
      </c>
      <c r="F63" s="6"/>
    </row>
    <row r="64" customFormat="false" ht="15" hidden="false" customHeight="false" outlineLevel="0" collapsed="false">
      <c r="A64" s="0" t="s">
        <v>154</v>
      </c>
      <c r="B64" s="7" t="s">
        <v>155</v>
      </c>
      <c r="C64" s="4" t="n">
        <v>4</v>
      </c>
      <c r="D64" s="5" t="n">
        <v>1.7</v>
      </c>
      <c r="E64" s="5" t="s">
        <v>28</v>
      </c>
      <c r="F64" s="6"/>
    </row>
    <row r="65" customFormat="false" ht="15" hidden="false" customHeight="false" outlineLevel="0" collapsed="false">
      <c r="A65" s="0" t="s">
        <v>156</v>
      </c>
      <c r="B65" s="0" t="s">
        <v>157</v>
      </c>
      <c r="C65" s="4" t="n">
        <v>6</v>
      </c>
      <c r="D65" s="5" t="n">
        <v>1.8</v>
      </c>
      <c r="E65" s="5" t="s">
        <v>90</v>
      </c>
      <c r="F65" s="6"/>
    </row>
    <row r="66" customFormat="false" ht="15" hidden="false" customHeight="false" outlineLevel="0" collapsed="false">
      <c r="A66" s="0" t="s">
        <v>158</v>
      </c>
      <c r="B66" s="0" t="s">
        <v>159</v>
      </c>
      <c r="C66" s="4" t="n">
        <v>5</v>
      </c>
      <c r="D66" s="5" t="n">
        <v>1.8</v>
      </c>
      <c r="E66" s="5" t="s">
        <v>37</v>
      </c>
      <c r="F66" s="6"/>
    </row>
    <row r="67" customFormat="false" ht="15" hidden="false" customHeight="false" outlineLevel="0" collapsed="false">
      <c r="A67" s="0" t="s">
        <v>160</v>
      </c>
      <c r="B67" s="0" t="s">
        <v>161</v>
      </c>
      <c r="C67" s="4" t="n">
        <v>2</v>
      </c>
      <c r="D67" s="5" t="n">
        <v>1.9</v>
      </c>
      <c r="E67" s="5" t="s">
        <v>90</v>
      </c>
      <c r="F67" s="6"/>
    </row>
    <row r="68" customFormat="false" ht="15" hidden="false" customHeight="false" outlineLevel="0" collapsed="false">
      <c r="A68" s="0" t="s">
        <v>162</v>
      </c>
      <c r="B68" s="0" t="s">
        <v>163</v>
      </c>
      <c r="C68" s="4" t="n">
        <v>4</v>
      </c>
      <c r="D68" s="5" t="s">
        <v>18</v>
      </c>
      <c r="E68" s="5" t="s">
        <v>18</v>
      </c>
      <c r="F68" s="6"/>
    </row>
    <row r="69" customFormat="false" ht="15" hidden="false" customHeight="false" outlineLevel="0" collapsed="false">
      <c r="A69" s="0" t="s">
        <v>164</v>
      </c>
      <c r="B69" s="0" t="s">
        <v>165</v>
      </c>
      <c r="C69" s="4" t="n">
        <v>6</v>
      </c>
      <c r="D69" s="5" t="s">
        <v>96</v>
      </c>
      <c r="E69" s="5" t="s">
        <v>166</v>
      </c>
      <c r="F69" s="6"/>
    </row>
    <row r="70" customFormat="false" ht="15" hidden="false" customHeight="false" outlineLevel="0" collapsed="false">
      <c r="A70" s="0" t="s">
        <v>167</v>
      </c>
      <c r="B70" s="0" t="s">
        <v>168</v>
      </c>
      <c r="C70" s="4" t="n">
        <v>6</v>
      </c>
      <c r="D70" s="5" t="n">
        <v>1.6</v>
      </c>
      <c r="E70" s="5" t="s">
        <v>90</v>
      </c>
      <c r="F70" s="6"/>
    </row>
    <row r="71" customFormat="false" ht="15" hidden="false" customHeight="false" outlineLevel="0" collapsed="false">
      <c r="A71" s="0" t="s">
        <v>169</v>
      </c>
      <c r="B71" s="0" t="s">
        <v>170</v>
      </c>
      <c r="C71" s="4" t="n">
        <v>6</v>
      </c>
      <c r="D71" s="5" t="s">
        <v>46</v>
      </c>
      <c r="E71" s="5" t="s">
        <v>171</v>
      </c>
      <c r="F71" s="6"/>
    </row>
    <row r="72" customFormat="false" ht="15" hidden="false" customHeight="false" outlineLevel="0" collapsed="false">
      <c r="A72" s="0" t="s">
        <v>172</v>
      </c>
      <c r="B72" s="0" t="s">
        <v>173</v>
      </c>
      <c r="C72" s="4" t="n">
        <v>6</v>
      </c>
      <c r="D72" s="5" t="n">
        <v>1.8</v>
      </c>
      <c r="E72" s="5" t="s">
        <v>12</v>
      </c>
      <c r="F72" s="6"/>
    </row>
    <row r="73" customFormat="false" ht="15" hidden="false" customHeight="false" outlineLevel="0" collapsed="false">
      <c r="A73" s="0" t="s">
        <v>174</v>
      </c>
      <c r="B73" s="0" t="s">
        <v>175</v>
      </c>
      <c r="C73" s="4" t="n">
        <v>6</v>
      </c>
      <c r="D73" s="5" t="n">
        <v>1.8</v>
      </c>
      <c r="E73" s="5" t="s">
        <v>90</v>
      </c>
      <c r="F73" s="6"/>
    </row>
    <row r="74" customFormat="false" ht="15" hidden="false" customHeight="false" outlineLevel="0" collapsed="false">
      <c r="A74" s="0" t="s">
        <v>176</v>
      </c>
      <c r="B74" s="0" t="s">
        <v>177</v>
      </c>
      <c r="C74" s="4" t="n">
        <v>6</v>
      </c>
      <c r="D74" s="5" t="n">
        <v>1.9</v>
      </c>
      <c r="E74" s="5" t="s">
        <v>15</v>
      </c>
      <c r="F74" s="6"/>
    </row>
    <row r="75" customFormat="false" ht="15" hidden="false" customHeight="false" outlineLevel="0" collapsed="false">
      <c r="A75" s="0" t="s">
        <v>178</v>
      </c>
      <c r="B75" s="0" t="s">
        <v>179</v>
      </c>
      <c r="C75" s="4" t="n">
        <v>4</v>
      </c>
      <c r="D75" s="5" t="s">
        <v>40</v>
      </c>
      <c r="E75" s="5" t="s">
        <v>91</v>
      </c>
      <c r="F75" s="6"/>
    </row>
    <row r="76" customFormat="false" ht="15" hidden="false" customHeight="false" outlineLevel="0" collapsed="false">
      <c r="A76" s="0" t="s">
        <v>180</v>
      </c>
      <c r="B76" s="0" t="s">
        <v>181</v>
      </c>
      <c r="C76" s="4" t="n">
        <v>2</v>
      </c>
      <c r="D76" s="5" t="n">
        <v>2.2</v>
      </c>
      <c r="E76" s="5" t="s">
        <v>182</v>
      </c>
      <c r="F76" s="6"/>
    </row>
    <row r="77" customFormat="false" ht="15" hidden="false" customHeight="false" outlineLevel="0" collapsed="false">
      <c r="A77" s="0" t="s">
        <v>183</v>
      </c>
      <c r="B77" s="0" t="s">
        <v>184</v>
      </c>
      <c r="C77" s="4" t="n">
        <v>5</v>
      </c>
      <c r="D77" s="5" t="n">
        <v>1.8</v>
      </c>
      <c r="E77" s="5" t="s">
        <v>90</v>
      </c>
      <c r="F77" s="6"/>
    </row>
    <row r="78" customFormat="false" ht="15" hidden="false" customHeight="false" outlineLevel="0" collapsed="false">
      <c r="A78" s="0" t="s">
        <v>185</v>
      </c>
      <c r="B78" s="0" t="s">
        <v>186</v>
      </c>
      <c r="C78" s="4" t="n">
        <v>5</v>
      </c>
      <c r="D78" s="5" t="n">
        <v>1.8</v>
      </c>
      <c r="E78" s="5" t="s">
        <v>18</v>
      </c>
      <c r="F78" s="6"/>
    </row>
    <row r="79" customFormat="false" ht="15" hidden="false" customHeight="false" outlineLevel="0" collapsed="false">
      <c r="A79" s="0" t="s">
        <v>187</v>
      </c>
      <c r="B79" s="0" t="s">
        <v>188</v>
      </c>
      <c r="C79" s="4" t="n">
        <v>5</v>
      </c>
      <c r="D79" s="5" t="n">
        <v>1.9</v>
      </c>
      <c r="E79" s="5" t="s">
        <v>153</v>
      </c>
      <c r="F79" s="6"/>
    </row>
    <row r="80" customFormat="false" ht="15" hidden="false" customHeight="false" outlineLevel="0" collapsed="false">
      <c r="A80" s="0" t="s">
        <v>189</v>
      </c>
      <c r="B80" s="0" t="s">
        <v>190</v>
      </c>
      <c r="C80" s="4" t="n">
        <v>6</v>
      </c>
      <c r="D80" s="5" t="s">
        <v>111</v>
      </c>
      <c r="E80" s="5" t="s">
        <v>91</v>
      </c>
      <c r="F80" s="6"/>
    </row>
    <row r="81" customFormat="false" ht="15" hidden="false" customHeight="false" outlineLevel="0" collapsed="false">
      <c r="A81" s="0" t="s">
        <v>191</v>
      </c>
      <c r="B81" s="0" t="s">
        <v>192</v>
      </c>
      <c r="C81" s="4" t="n">
        <v>4</v>
      </c>
      <c r="D81" s="5" t="s">
        <v>18</v>
      </c>
      <c r="E81" s="5" t="s">
        <v>15</v>
      </c>
      <c r="F81" s="6"/>
    </row>
    <row r="82" customFormat="false" ht="15" hidden="false" customHeight="false" outlineLevel="0" collapsed="false">
      <c r="A82" s="0" t="s">
        <v>193</v>
      </c>
      <c r="B82" s="0" t="s">
        <v>194</v>
      </c>
      <c r="C82" s="4" t="n">
        <v>4</v>
      </c>
      <c r="D82" s="5" t="n">
        <v>1.9</v>
      </c>
      <c r="E82" s="5" t="s">
        <v>25</v>
      </c>
      <c r="F82" s="6"/>
    </row>
    <row r="83" customFormat="false" ht="15" hidden="false" customHeight="false" outlineLevel="0" collapsed="false">
      <c r="A83" s="0" t="s">
        <v>195</v>
      </c>
      <c r="B83" s="0" t="s">
        <v>196</v>
      </c>
      <c r="C83" s="4" t="n">
        <v>6</v>
      </c>
      <c r="D83" s="5" t="s">
        <v>37</v>
      </c>
      <c r="E83" s="5" t="s">
        <v>111</v>
      </c>
      <c r="F83" s="6"/>
    </row>
    <row r="84" customFormat="false" ht="15" hidden="false" customHeight="false" outlineLevel="0" collapsed="false">
      <c r="A84" s="0" t="s">
        <v>197</v>
      </c>
      <c r="B84" s="0" t="s">
        <v>198</v>
      </c>
      <c r="C84" s="4" t="n">
        <v>2</v>
      </c>
      <c r="D84" s="5" t="s">
        <v>91</v>
      </c>
      <c r="E84" s="8" t="n">
        <v>-1.7</v>
      </c>
      <c r="F84" s="6"/>
    </row>
    <row r="85" customFormat="false" ht="15" hidden="false" customHeight="false" outlineLevel="0" collapsed="false">
      <c r="A85" s="0" t="s">
        <v>199</v>
      </c>
      <c r="B85" s="0" t="s">
        <v>200</v>
      </c>
      <c r="C85" s="4" t="n">
        <v>4</v>
      </c>
      <c r="D85" s="5" t="s">
        <v>37</v>
      </c>
      <c r="E85" s="5" t="s">
        <v>25</v>
      </c>
      <c r="F85" s="6"/>
    </row>
    <row r="86" customFormat="false" ht="15" hidden="false" customHeight="false" outlineLevel="0" collapsed="false">
      <c r="A86" s="0" t="s">
        <v>201</v>
      </c>
      <c r="B86" s="0" t="s">
        <v>202</v>
      </c>
      <c r="C86" s="4" t="n">
        <v>5</v>
      </c>
      <c r="D86" s="5" t="s">
        <v>18</v>
      </c>
      <c r="E86" s="5" t="s">
        <v>53</v>
      </c>
      <c r="F86" s="6"/>
    </row>
    <row r="87" customFormat="false" ht="15" hidden="false" customHeight="false" outlineLevel="0" collapsed="false">
      <c r="A87" s="0" t="s">
        <v>203</v>
      </c>
      <c r="B87" s="0" t="s">
        <v>204</v>
      </c>
      <c r="C87" s="4" t="n">
        <v>4</v>
      </c>
      <c r="D87" s="5" t="n">
        <v>1.8</v>
      </c>
      <c r="E87" s="5" t="s">
        <v>37</v>
      </c>
      <c r="F87" s="6"/>
    </row>
    <row r="88" customFormat="false" ht="15" hidden="false" customHeight="false" outlineLevel="0" collapsed="false">
      <c r="A88" s="0" t="s">
        <v>205</v>
      </c>
      <c r="B88" s="0" t="s">
        <v>206</v>
      </c>
      <c r="C88" s="4" t="n">
        <v>5</v>
      </c>
      <c r="D88" s="5" t="n">
        <v>1.7</v>
      </c>
      <c r="E88" s="5" t="s">
        <v>28</v>
      </c>
      <c r="F88" s="6"/>
    </row>
    <row r="89" customFormat="false" ht="15" hidden="false" customHeight="false" outlineLevel="0" collapsed="false">
      <c r="A89" s="0" t="s">
        <v>207</v>
      </c>
      <c r="B89" s="0" t="s">
        <v>208</v>
      </c>
      <c r="C89" s="4" t="n">
        <v>5</v>
      </c>
      <c r="D89" s="5" t="n">
        <v>2</v>
      </c>
      <c r="E89" s="5" t="s">
        <v>46</v>
      </c>
      <c r="F89" s="6"/>
    </row>
    <row r="90" customFormat="false" ht="15" hidden="false" customHeight="false" outlineLevel="0" collapsed="false">
      <c r="A90" s="0" t="s">
        <v>209</v>
      </c>
      <c r="B90" s="0" t="s">
        <v>210</v>
      </c>
      <c r="C90" s="4" t="n">
        <v>6</v>
      </c>
      <c r="D90" s="5" t="s">
        <v>53</v>
      </c>
      <c r="E90" s="5" t="s">
        <v>211</v>
      </c>
      <c r="F90" s="6"/>
    </row>
    <row r="91" customFormat="false" ht="15" hidden="false" customHeight="false" outlineLevel="0" collapsed="false">
      <c r="A91" s="0" t="s">
        <v>212</v>
      </c>
      <c r="B91" s="0" t="s">
        <v>213</v>
      </c>
      <c r="C91" s="4" t="n">
        <v>5</v>
      </c>
      <c r="D91" s="5" t="n">
        <v>1.4</v>
      </c>
      <c r="E91" s="5" t="s">
        <v>40</v>
      </c>
      <c r="F91" s="6"/>
    </row>
    <row r="92" customFormat="false" ht="15" hidden="false" customHeight="false" outlineLevel="0" collapsed="false">
      <c r="A92" s="0" t="s">
        <v>214</v>
      </c>
      <c r="B92" s="0" t="s">
        <v>215</v>
      </c>
      <c r="C92" s="4" t="n">
        <v>6</v>
      </c>
      <c r="D92" s="5" t="s">
        <v>28</v>
      </c>
      <c r="E92" s="5" t="s">
        <v>46</v>
      </c>
      <c r="F92" s="6"/>
    </row>
    <row r="93" customFormat="false" ht="15" hidden="false" customHeight="false" outlineLevel="0" collapsed="false">
      <c r="A93" s="0" t="s">
        <v>216</v>
      </c>
      <c r="B93" s="0" t="s">
        <v>217</v>
      </c>
      <c r="C93" s="4" t="n">
        <v>5</v>
      </c>
      <c r="D93" s="5" t="s">
        <v>12</v>
      </c>
      <c r="E93" s="5" t="s">
        <v>153</v>
      </c>
      <c r="F93" s="6"/>
    </row>
    <row r="94" customFormat="false" ht="15" hidden="false" customHeight="false" outlineLevel="0" collapsed="false">
      <c r="A94" s="0" t="s">
        <v>218</v>
      </c>
      <c r="B94" s="0" t="s">
        <v>219</v>
      </c>
      <c r="C94" s="4" t="n">
        <v>3</v>
      </c>
      <c r="D94" s="5" t="n">
        <v>1.6</v>
      </c>
      <c r="E94" s="5" t="s">
        <v>90</v>
      </c>
      <c r="F94" s="6"/>
    </row>
    <row r="95" customFormat="false" ht="15" hidden="false" customHeight="false" outlineLevel="0" collapsed="false">
      <c r="A95" s="0" t="s">
        <v>220</v>
      </c>
      <c r="B95" s="0" t="s">
        <v>221</v>
      </c>
      <c r="C95" s="4" t="n">
        <v>6</v>
      </c>
      <c r="D95" s="5" t="n">
        <v>1.7</v>
      </c>
      <c r="E95" s="5" t="s">
        <v>40</v>
      </c>
      <c r="F95" s="6"/>
    </row>
    <row r="96" customFormat="false" ht="15" hidden="false" customHeight="false" outlineLevel="0" collapsed="false">
      <c r="A96" s="0" t="s">
        <v>222</v>
      </c>
      <c r="B96" s="0" t="s">
        <v>223</v>
      </c>
      <c r="C96" s="4" t="n">
        <v>6</v>
      </c>
      <c r="D96" s="5" t="n">
        <v>1.7</v>
      </c>
      <c r="E96" s="5" t="s">
        <v>37</v>
      </c>
      <c r="F96" s="6"/>
    </row>
    <row r="97" customFormat="false" ht="15" hidden="false" customHeight="false" outlineLevel="0" collapsed="false">
      <c r="A97" s="0" t="s">
        <v>224</v>
      </c>
      <c r="B97" s="0" t="s">
        <v>127</v>
      </c>
      <c r="C97" s="4" t="n">
        <v>4</v>
      </c>
      <c r="D97" s="5" t="n">
        <v>1.7</v>
      </c>
      <c r="E97" s="5" t="s">
        <v>90</v>
      </c>
      <c r="F97" s="6"/>
    </row>
    <row r="98" customFormat="false" ht="15" hidden="false" customHeight="false" outlineLevel="0" collapsed="false">
      <c r="A98" s="0" t="s">
        <v>225</v>
      </c>
      <c r="B98" s="0" t="s">
        <v>226</v>
      </c>
      <c r="C98" s="4" t="n">
        <v>5</v>
      </c>
      <c r="D98" s="5" t="s">
        <v>37</v>
      </c>
      <c r="E98" s="5" t="n">
        <v>1.4</v>
      </c>
      <c r="F98" s="6"/>
    </row>
    <row r="99" customFormat="false" ht="15" hidden="false" customHeight="false" outlineLevel="0" collapsed="false">
      <c r="A99" s="0" t="s">
        <v>227</v>
      </c>
      <c r="B99" s="7" t="s">
        <v>228</v>
      </c>
      <c r="C99" s="4" t="n">
        <v>5</v>
      </c>
      <c r="D99" s="5" t="n">
        <v>1.8</v>
      </c>
      <c r="E99" s="5" t="s">
        <v>90</v>
      </c>
      <c r="F99" s="6"/>
    </row>
    <row r="100" customFormat="false" ht="15" hidden="false" customHeight="false" outlineLevel="0" collapsed="false">
      <c r="A100" s="0" t="s">
        <v>229</v>
      </c>
      <c r="B100" s="0" t="s">
        <v>230</v>
      </c>
      <c r="C100" s="4" t="n">
        <v>6</v>
      </c>
      <c r="D100" s="5" t="s">
        <v>46</v>
      </c>
      <c r="E100" s="5" t="s">
        <v>64</v>
      </c>
      <c r="F100" s="6"/>
    </row>
    <row r="101" customFormat="false" ht="15" hidden="false" customHeight="false" outlineLevel="0" collapsed="false">
      <c r="A101" s="0" t="s">
        <v>231</v>
      </c>
      <c r="B101" s="0" t="s">
        <v>232</v>
      </c>
      <c r="C101" s="4" t="n">
        <v>4</v>
      </c>
      <c r="D101" s="5" t="n">
        <v>1.5</v>
      </c>
      <c r="E101" s="5" t="s">
        <v>18</v>
      </c>
      <c r="F101" s="6"/>
    </row>
    <row r="102" customFormat="false" ht="15" hidden="false" customHeight="false" outlineLevel="0" collapsed="false">
      <c r="A102" s="0" t="s">
        <v>233</v>
      </c>
      <c r="B102" s="0" t="s">
        <v>234</v>
      </c>
      <c r="C102" s="4" t="n">
        <v>2</v>
      </c>
      <c r="D102" s="5" t="n">
        <v>1.7</v>
      </c>
      <c r="E102" s="5" t="s">
        <v>37</v>
      </c>
      <c r="F102" s="6"/>
    </row>
    <row r="103" customFormat="false" ht="15" hidden="false" customHeight="false" outlineLevel="0" collapsed="false">
      <c r="A103" s="0" t="s">
        <v>235</v>
      </c>
      <c r="B103" s="0" t="s">
        <v>236</v>
      </c>
      <c r="C103" s="4" t="n">
        <v>5</v>
      </c>
      <c r="D103" s="5" t="s">
        <v>28</v>
      </c>
      <c r="E103" s="5" t="s">
        <v>15</v>
      </c>
      <c r="F103" s="6"/>
    </row>
    <row r="104" customFormat="false" ht="15" hidden="false" customHeight="false" outlineLevel="0" collapsed="false">
      <c r="A104" s="0" t="s">
        <v>237</v>
      </c>
      <c r="B104" s="0" t="s">
        <v>238</v>
      </c>
      <c r="C104" s="4" t="n">
        <v>3</v>
      </c>
      <c r="D104" s="5" t="s">
        <v>18</v>
      </c>
      <c r="E104" s="5" t="s">
        <v>46</v>
      </c>
      <c r="F104" s="6"/>
    </row>
    <row r="105" customFormat="false" ht="15" hidden="false" customHeight="false" outlineLevel="0" collapsed="false">
      <c r="A105" s="0" t="s">
        <v>239</v>
      </c>
      <c r="B105" s="0" t="s">
        <v>240</v>
      </c>
      <c r="C105" s="4" t="n">
        <v>2</v>
      </c>
      <c r="D105" s="5" t="s">
        <v>28</v>
      </c>
      <c r="E105" s="5" t="s">
        <v>90</v>
      </c>
      <c r="F105" s="6"/>
    </row>
    <row r="106" customFormat="false" ht="15" hidden="false" customHeight="false" outlineLevel="0" collapsed="false">
      <c r="A106" s="0" t="s">
        <v>241</v>
      </c>
      <c r="B106" s="0" t="s">
        <v>242</v>
      </c>
      <c r="C106" s="4" t="n">
        <v>2</v>
      </c>
      <c r="D106" s="5" t="n">
        <v>1.5</v>
      </c>
      <c r="E106" s="5" t="s">
        <v>12</v>
      </c>
      <c r="F106" s="6"/>
    </row>
    <row r="107" customFormat="false" ht="15" hidden="false" customHeight="false" outlineLevel="0" collapsed="false">
      <c r="A107" s="0" t="s">
        <v>243</v>
      </c>
      <c r="B107" s="0" t="s">
        <v>244</v>
      </c>
      <c r="C107" s="4" t="n">
        <v>5</v>
      </c>
      <c r="D107" s="5" t="s">
        <v>18</v>
      </c>
      <c r="E107" s="5" t="s">
        <v>37</v>
      </c>
      <c r="F107" s="6"/>
    </row>
    <row r="108" customFormat="false" ht="15" hidden="false" customHeight="false" outlineLevel="0" collapsed="false">
      <c r="A108" s="0" t="s">
        <v>245</v>
      </c>
      <c r="B108" s="0" t="s">
        <v>246</v>
      </c>
      <c r="C108" s="4" t="n">
        <v>4</v>
      </c>
      <c r="D108" s="5" t="n">
        <v>1.9</v>
      </c>
      <c r="E108" s="5" t="s">
        <v>12</v>
      </c>
      <c r="F108" s="6"/>
    </row>
    <row r="109" customFormat="false" ht="15" hidden="false" customHeight="false" outlineLevel="0" collapsed="false">
      <c r="A109" s="0" t="s">
        <v>247</v>
      </c>
      <c r="B109" s="0" t="s">
        <v>248</v>
      </c>
      <c r="C109" s="4" t="n">
        <v>6</v>
      </c>
      <c r="D109" s="5" t="n">
        <v>1.9</v>
      </c>
      <c r="E109" s="5" t="s">
        <v>90</v>
      </c>
      <c r="F109" s="6"/>
    </row>
    <row r="110" customFormat="false" ht="15" hidden="false" customHeight="false" outlineLevel="0" collapsed="false">
      <c r="A110" s="0" t="s">
        <v>249</v>
      </c>
      <c r="B110" s="0" t="s">
        <v>250</v>
      </c>
      <c r="C110" s="4" t="n">
        <v>2</v>
      </c>
      <c r="D110" s="5" t="s">
        <v>90</v>
      </c>
      <c r="E110" s="5" t="s">
        <v>8</v>
      </c>
      <c r="F110" s="6"/>
    </row>
    <row r="111" customFormat="false" ht="15" hidden="false" customHeight="false" outlineLevel="0" collapsed="false">
      <c r="A111" s="0" t="s">
        <v>251</v>
      </c>
      <c r="B111" s="0" t="s">
        <v>252</v>
      </c>
      <c r="C111" s="4" t="n">
        <v>6</v>
      </c>
      <c r="D111" s="5" t="s">
        <v>37</v>
      </c>
      <c r="E111" s="5" t="s">
        <v>31</v>
      </c>
      <c r="F111" s="6"/>
    </row>
    <row r="112" customFormat="false" ht="15" hidden="false" customHeight="false" outlineLevel="0" collapsed="false">
      <c r="A112" s="0" t="s">
        <v>253</v>
      </c>
      <c r="B112" s="0" t="s">
        <v>254</v>
      </c>
      <c r="C112" s="4" t="n">
        <v>4</v>
      </c>
      <c r="D112" s="5" t="s">
        <v>28</v>
      </c>
      <c r="E112" s="5" t="s">
        <v>96</v>
      </c>
      <c r="F112" s="6"/>
    </row>
    <row r="113" customFormat="false" ht="15" hidden="false" customHeight="false" outlineLevel="0" collapsed="false">
      <c r="A113" s="0" t="s">
        <v>255</v>
      </c>
      <c r="B113" s="0" t="s">
        <v>256</v>
      </c>
      <c r="C113" s="4" t="n">
        <v>6</v>
      </c>
      <c r="D113" s="5" t="n">
        <v>1.8</v>
      </c>
      <c r="E113" s="5" t="s">
        <v>257</v>
      </c>
      <c r="F113" s="6"/>
    </row>
    <row r="114" customFormat="false" ht="15" hidden="false" customHeight="false" outlineLevel="0" collapsed="false">
      <c r="A114" s="0" t="s">
        <v>258</v>
      </c>
      <c r="B114" s="0" t="s">
        <v>259</v>
      </c>
      <c r="C114" s="4" t="n">
        <v>3</v>
      </c>
      <c r="D114" s="5" t="s">
        <v>8</v>
      </c>
      <c r="E114" s="5" t="s">
        <v>260</v>
      </c>
      <c r="F114" s="6"/>
    </row>
    <row r="115" customFormat="false" ht="15" hidden="false" customHeight="false" outlineLevel="0" collapsed="false">
      <c r="A115" s="0" t="s">
        <v>261</v>
      </c>
      <c r="B115" s="0" t="s">
        <v>262</v>
      </c>
      <c r="C115" s="4" t="n">
        <v>4</v>
      </c>
      <c r="D115" s="5" t="s">
        <v>46</v>
      </c>
      <c r="E115" s="5" t="s">
        <v>263</v>
      </c>
      <c r="F115" s="6"/>
    </row>
    <row r="116" customFormat="false" ht="15" hidden="false" customHeight="false" outlineLevel="0" collapsed="false">
      <c r="A116" s="0" t="s">
        <v>264</v>
      </c>
      <c r="B116" s="0" t="s">
        <v>14</v>
      </c>
      <c r="C116" s="4" t="n">
        <v>3</v>
      </c>
      <c r="D116" s="5" t="n">
        <v>1.5</v>
      </c>
      <c r="E116" s="5" t="s">
        <v>40</v>
      </c>
      <c r="F116" s="6"/>
    </row>
    <row r="117" customFormat="false" ht="15" hidden="false" customHeight="false" outlineLevel="0" collapsed="false">
      <c r="A117" s="0" t="s">
        <v>265</v>
      </c>
      <c r="B117" s="0" t="s">
        <v>266</v>
      </c>
      <c r="C117" s="4" t="n">
        <v>2</v>
      </c>
      <c r="D117" s="5" t="s">
        <v>46</v>
      </c>
      <c r="E117" s="5" t="n">
        <v>1.7</v>
      </c>
      <c r="F117" s="6"/>
    </row>
    <row r="118" customFormat="false" ht="15" hidden="false" customHeight="false" outlineLevel="0" collapsed="false">
      <c r="A118" s="0" t="s">
        <v>267</v>
      </c>
      <c r="B118" s="0" t="s">
        <v>268</v>
      </c>
      <c r="C118" s="4" t="n">
        <v>2</v>
      </c>
      <c r="D118" s="5" t="n">
        <v>1.8</v>
      </c>
      <c r="E118" s="5" t="s">
        <v>40</v>
      </c>
      <c r="F118" s="6"/>
    </row>
    <row r="119" customFormat="false" ht="15" hidden="false" customHeight="false" outlineLevel="0" collapsed="false">
      <c r="A119" s="0" t="s">
        <v>269</v>
      </c>
      <c r="B119" s="0" t="s">
        <v>270</v>
      </c>
      <c r="C119" s="4" t="n">
        <v>5</v>
      </c>
      <c r="D119" s="5" t="s">
        <v>21</v>
      </c>
      <c r="E119" s="5" t="n">
        <v>2.2</v>
      </c>
      <c r="F119" s="6"/>
    </row>
    <row r="120" customFormat="false" ht="15" hidden="false" customHeight="false" outlineLevel="0" collapsed="false">
      <c r="A120" s="0" t="s">
        <v>271</v>
      </c>
      <c r="B120" s="0" t="s">
        <v>272</v>
      </c>
      <c r="C120" s="4" t="n">
        <v>2</v>
      </c>
      <c r="D120" s="5" t="n">
        <v>1.6</v>
      </c>
      <c r="E120" s="5" t="s">
        <v>90</v>
      </c>
      <c r="F120" s="6"/>
    </row>
    <row r="121" customFormat="false" ht="15" hidden="false" customHeight="false" outlineLevel="0" collapsed="false">
      <c r="A121" s="0" t="s">
        <v>273</v>
      </c>
      <c r="B121" s="0" t="s">
        <v>274</v>
      </c>
      <c r="C121" s="4" t="n">
        <v>6</v>
      </c>
      <c r="D121" s="5" t="n">
        <v>2</v>
      </c>
      <c r="E121" s="5" t="s">
        <v>25</v>
      </c>
      <c r="F121" s="6"/>
    </row>
    <row r="122" customFormat="false" ht="15" hidden="false" customHeight="false" outlineLevel="0" collapsed="false">
      <c r="A122" s="0" t="s">
        <v>275</v>
      </c>
      <c r="B122" s="0" t="s">
        <v>276</v>
      </c>
      <c r="C122" s="4" t="n">
        <v>3</v>
      </c>
      <c r="D122" s="5" t="s">
        <v>18</v>
      </c>
      <c r="E122" s="5" t="s">
        <v>182</v>
      </c>
      <c r="F122" s="6"/>
    </row>
    <row r="123" customFormat="false" ht="15" hidden="false" customHeight="false" outlineLevel="0" collapsed="false">
      <c r="A123" s="0" t="s">
        <v>277</v>
      </c>
      <c r="B123" s="0" t="s">
        <v>278</v>
      </c>
      <c r="C123" s="4" t="n">
        <v>3</v>
      </c>
      <c r="D123" s="5" t="n">
        <v>2</v>
      </c>
      <c r="E123" s="5" t="s">
        <v>40</v>
      </c>
      <c r="F123" s="6"/>
    </row>
    <row r="124" customFormat="false" ht="15" hidden="false" customHeight="false" outlineLevel="0" collapsed="false">
      <c r="A124" s="0" t="s">
        <v>279</v>
      </c>
      <c r="B124" s="0" t="s">
        <v>280</v>
      </c>
      <c r="C124" s="4" t="n">
        <v>6</v>
      </c>
      <c r="D124" s="5" t="n">
        <v>1.5</v>
      </c>
      <c r="E124" s="5" t="s">
        <v>28</v>
      </c>
      <c r="F124" s="6"/>
    </row>
    <row r="125" customFormat="false" ht="15" hidden="false" customHeight="false" outlineLevel="0" collapsed="false">
      <c r="A125" s="0" t="s">
        <v>281</v>
      </c>
      <c r="B125" s="0" t="s">
        <v>282</v>
      </c>
      <c r="C125" s="4" t="n">
        <v>2</v>
      </c>
      <c r="D125" s="5" t="n">
        <v>1.8</v>
      </c>
      <c r="E125" s="5" t="s">
        <v>12</v>
      </c>
      <c r="F125" s="6"/>
    </row>
    <row r="126" customFormat="false" ht="15" hidden="false" customHeight="false" outlineLevel="0" collapsed="false">
      <c r="A126" s="0" t="s">
        <v>283</v>
      </c>
      <c r="B126" s="0" t="s">
        <v>256</v>
      </c>
      <c r="C126" s="4" t="n">
        <v>4</v>
      </c>
      <c r="D126" s="5" t="s">
        <v>28</v>
      </c>
      <c r="E126" s="5" t="s">
        <v>73</v>
      </c>
      <c r="F126" s="6"/>
    </row>
    <row r="127" customFormat="false" ht="15" hidden="false" customHeight="false" outlineLevel="0" collapsed="false">
      <c r="A127" s="0" t="s">
        <v>284</v>
      </c>
      <c r="B127" s="0" t="s">
        <v>285</v>
      </c>
      <c r="C127" s="4" t="n">
        <v>4</v>
      </c>
      <c r="D127" s="5" t="n">
        <v>1.7</v>
      </c>
      <c r="E127" s="5" t="s">
        <v>40</v>
      </c>
      <c r="F127" s="6"/>
    </row>
    <row r="128" customFormat="false" ht="15" hidden="false" customHeight="false" outlineLevel="0" collapsed="false">
      <c r="A128" s="0" t="s">
        <v>286</v>
      </c>
      <c r="B128" s="0" t="s">
        <v>287</v>
      </c>
      <c r="C128" s="4" t="n">
        <v>4</v>
      </c>
      <c r="D128" s="5" t="s">
        <v>9</v>
      </c>
      <c r="E128" s="5" t="s">
        <v>28</v>
      </c>
      <c r="F128" s="6"/>
    </row>
    <row r="129" customFormat="false" ht="15" hidden="false" customHeight="false" outlineLevel="0" collapsed="false">
      <c r="A129" s="0" t="s">
        <v>288</v>
      </c>
      <c r="B129" s="0" t="s">
        <v>289</v>
      </c>
      <c r="C129" s="4" t="n">
        <v>3</v>
      </c>
      <c r="D129" s="5" t="n">
        <v>1.6</v>
      </c>
      <c r="E129" s="5" t="s">
        <v>12</v>
      </c>
      <c r="F129" s="6"/>
    </row>
    <row r="130" customFormat="false" ht="15" hidden="false" customHeight="false" outlineLevel="0" collapsed="false">
      <c r="A130" s="0" t="s">
        <v>290</v>
      </c>
      <c r="B130" s="0" t="s">
        <v>291</v>
      </c>
      <c r="C130" s="4" t="n">
        <v>3</v>
      </c>
      <c r="D130" s="5" t="n">
        <v>1.5</v>
      </c>
      <c r="E130" s="5" t="s">
        <v>28</v>
      </c>
      <c r="F130" s="6"/>
    </row>
    <row r="131" customFormat="false" ht="15" hidden="false" customHeight="false" outlineLevel="0" collapsed="false">
      <c r="A131" s="0" t="s">
        <v>292</v>
      </c>
      <c r="B131" s="0" t="s">
        <v>293</v>
      </c>
      <c r="C131" s="4" t="n">
        <v>3</v>
      </c>
      <c r="D131" s="5" t="n">
        <v>1.5</v>
      </c>
      <c r="E131" s="5" t="s">
        <v>40</v>
      </c>
      <c r="F131" s="6"/>
    </row>
    <row r="132" customFormat="false" ht="15" hidden="false" customHeight="false" outlineLevel="0" collapsed="false">
      <c r="A132" s="0" t="s">
        <v>294</v>
      </c>
      <c r="B132" s="0" t="s">
        <v>295</v>
      </c>
      <c r="C132" s="4" t="n">
        <v>3</v>
      </c>
      <c r="D132" s="5" t="n">
        <v>1.8</v>
      </c>
      <c r="E132" s="5" t="s">
        <v>64</v>
      </c>
      <c r="F132" s="6"/>
    </row>
    <row r="133" customFormat="false" ht="15" hidden="false" customHeight="false" outlineLevel="0" collapsed="false">
      <c r="A133" s="0" t="s">
        <v>296</v>
      </c>
      <c r="B133" s="7" t="s">
        <v>297</v>
      </c>
      <c r="C133" s="4" t="n">
        <v>3</v>
      </c>
      <c r="D133" s="5" t="s">
        <v>25</v>
      </c>
      <c r="E133" s="5" t="s">
        <v>171</v>
      </c>
      <c r="F133" s="6"/>
    </row>
    <row r="134" customFormat="false" ht="15" hidden="false" customHeight="false" outlineLevel="0" collapsed="false">
      <c r="A134" s="0" t="s">
        <v>298</v>
      </c>
      <c r="B134" s="0" t="s">
        <v>299</v>
      </c>
      <c r="C134" s="4" t="n">
        <v>4</v>
      </c>
      <c r="D134" s="5" t="n">
        <v>1.2</v>
      </c>
      <c r="E134" s="5" t="s">
        <v>90</v>
      </c>
      <c r="F134" s="6"/>
    </row>
    <row r="135" customFormat="false" ht="15" hidden="false" customHeight="false" outlineLevel="0" collapsed="false">
      <c r="A135" s="0" t="s">
        <v>300</v>
      </c>
      <c r="B135" s="0" t="s">
        <v>301</v>
      </c>
      <c r="C135" s="4" t="n">
        <v>4</v>
      </c>
      <c r="D135" s="5" t="s">
        <v>18</v>
      </c>
      <c r="E135" s="5" t="s">
        <v>28</v>
      </c>
      <c r="F135" s="6"/>
    </row>
    <row r="136" customFormat="false" ht="15" hidden="false" customHeight="false" outlineLevel="0" collapsed="false">
      <c r="A136" s="0" t="s">
        <v>302</v>
      </c>
      <c r="B136" s="0" t="s">
        <v>259</v>
      </c>
      <c r="C136" s="4" t="n">
        <v>3</v>
      </c>
      <c r="D136" s="5" t="s">
        <v>73</v>
      </c>
      <c r="E136" s="5" t="s">
        <v>260</v>
      </c>
      <c r="F136" s="6"/>
    </row>
    <row r="137" customFormat="false" ht="15" hidden="false" customHeight="false" outlineLevel="0" collapsed="false">
      <c r="A137" s="0" t="s">
        <v>303</v>
      </c>
      <c r="B137" s="0" t="s">
        <v>304</v>
      </c>
      <c r="C137" s="4" t="n">
        <v>3</v>
      </c>
      <c r="D137" s="5" t="s">
        <v>40</v>
      </c>
      <c r="E137" s="5" t="s">
        <v>25</v>
      </c>
      <c r="F137" s="6"/>
    </row>
    <row r="138" customFormat="false" ht="15" hidden="false" customHeight="false" outlineLevel="0" collapsed="false">
      <c r="A138" s="0" t="s">
        <v>305</v>
      </c>
      <c r="B138" s="0" t="s">
        <v>306</v>
      </c>
      <c r="C138" s="4" t="n">
        <v>3</v>
      </c>
      <c r="D138" s="5" t="s">
        <v>263</v>
      </c>
      <c r="E138" s="5" t="n">
        <v>2.2</v>
      </c>
      <c r="F138" s="6"/>
    </row>
    <row r="139" customFormat="false" ht="15" hidden="false" customHeight="false" outlineLevel="0" collapsed="false">
      <c r="A139" s="0" t="s">
        <v>307</v>
      </c>
      <c r="B139" s="0" t="s">
        <v>308</v>
      </c>
      <c r="C139" s="4" t="n">
        <v>3</v>
      </c>
      <c r="D139" s="5" t="n">
        <v>1.9</v>
      </c>
      <c r="E139" s="5" t="s">
        <v>15</v>
      </c>
      <c r="F139" s="6"/>
    </row>
    <row r="140" customFormat="false" ht="15" hidden="false" customHeight="false" outlineLevel="0" collapsed="false">
      <c r="A140" s="0" t="s">
        <v>309</v>
      </c>
      <c r="B140" s="0" t="s">
        <v>310</v>
      </c>
      <c r="C140" s="4" t="n">
        <v>2</v>
      </c>
      <c r="D140" s="5" t="s">
        <v>37</v>
      </c>
      <c r="E140" s="5" t="s">
        <v>46</v>
      </c>
      <c r="F140" s="6"/>
    </row>
    <row r="141" customFormat="false" ht="15" hidden="false" customHeight="false" outlineLevel="0" collapsed="false">
      <c r="A141" s="0" t="s">
        <v>311</v>
      </c>
      <c r="B141" s="0" t="s">
        <v>312</v>
      </c>
      <c r="C141" s="4" t="n">
        <v>5</v>
      </c>
      <c r="D141" s="5" t="s">
        <v>12</v>
      </c>
      <c r="E141" s="5" t="s">
        <v>90</v>
      </c>
      <c r="F141" s="6"/>
    </row>
    <row r="142" customFormat="false" ht="15" hidden="false" customHeight="false" outlineLevel="0" collapsed="false">
      <c r="A142" s="0" t="s">
        <v>313</v>
      </c>
      <c r="B142" s="0" t="s">
        <v>314</v>
      </c>
      <c r="C142" s="4" t="n">
        <v>3</v>
      </c>
      <c r="D142" s="5" t="s">
        <v>28</v>
      </c>
      <c r="E142" s="5" t="n">
        <v>1.7</v>
      </c>
      <c r="F142" s="6"/>
    </row>
    <row r="143" customFormat="false" ht="15" hidden="false" customHeight="false" outlineLevel="0" collapsed="false">
      <c r="A143" s="0" t="s">
        <v>315</v>
      </c>
      <c r="B143" s="0" t="s">
        <v>316</v>
      </c>
      <c r="C143" s="4" t="n">
        <v>2</v>
      </c>
      <c r="D143" s="5" t="n">
        <v>1.9</v>
      </c>
      <c r="E143" s="5" t="s">
        <v>18</v>
      </c>
      <c r="F143" s="6"/>
    </row>
    <row r="144" customFormat="false" ht="15" hidden="false" customHeight="false" outlineLevel="0" collapsed="false">
      <c r="A144" s="0" t="s">
        <v>317</v>
      </c>
      <c r="B144" s="0" t="s">
        <v>318</v>
      </c>
      <c r="C144" s="4" t="n">
        <v>3</v>
      </c>
      <c r="D144" s="5" t="n">
        <v>1.3</v>
      </c>
      <c r="E144" s="5" t="s">
        <v>18</v>
      </c>
      <c r="F144" s="6"/>
    </row>
    <row r="145" customFormat="false" ht="15" hidden="false" customHeight="false" outlineLevel="0" collapsed="false">
      <c r="A145" s="0" t="s">
        <v>319</v>
      </c>
      <c r="B145" s="0" t="s">
        <v>320</v>
      </c>
      <c r="C145" s="4" t="n">
        <v>4</v>
      </c>
      <c r="D145" s="5" t="s">
        <v>12</v>
      </c>
      <c r="E145" s="5" t="s">
        <v>263</v>
      </c>
      <c r="F145" s="6"/>
    </row>
    <row r="146" customFormat="false" ht="15" hidden="false" customHeight="false" outlineLevel="0" collapsed="false">
      <c r="A146" s="0" t="s">
        <v>321</v>
      </c>
      <c r="B146" s="0" t="s">
        <v>322</v>
      </c>
      <c r="C146" s="4" t="n">
        <v>3</v>
      </c>
      <c r="D146" s="5" t="s">
        <v>46</v>
      </c>
      <c r="E146" s="5" t="n">
        <v>1.9</v>
      </c>
      <c r="F146" s="6"/>
    </row>
    <row r="147" customFormat="false" ht="15" hidden="false" customHeight="false" outlineLevel="0" collapsed="false">
      <c r="A147" s="0" t="s">
        <v>323</v>
      </c>
      <c r="B147" s="7" t="s">
        <v>324</v>
      </c>
      <c r="C147" s="4" t="n">
        <v>3</v>
      </c>
      <c r="D147" s="5" t="n">
        <v>1.4</v>
      </c>
      <c r="E147" s="5" t="s">
        <v>18</v>
      </c>
      <c r="F147" s="6"/>
    </row>
    <row r="148" customFormat="false" ht="15" hidden="false" customHeight="false" outlineLevel="0" collapsed="false">
      <c r="A148" s="0" t="s">
        <v>325</v>
      </c>
      <c r="B148" s="0" t="s">
        <v>326</v>
      </c>
      <c r="C148" s="4" t="n">
        <v>2</v>
      </c>
      <c r="D148" s="5" t="s">
        <v>90</v>
      </c>
      <c r="E148" s="5" t="s">
        <v>263</v>
      </c>
      <c r="F148" s="6"/>
    </row>
    <row r="149" customFormat="false" ht="15" hidden="false" customHeight="false" outlineLevel="0" collapsed="false">
      <c r="A149" s="0" t="s">
        <v>327</v>
      </c>
      <c r="B149" s="0" t="s">
        <v>328</v>
      </c>
      <c r="C149" s="4" t="n">
        <v>2</v>
      </c>
      <c r="D149" s="5" t="s">
        <v>90</v>
      </c>
      <c r="E149" s="5" t="s">
        <v>15</v>
      </c>
      <c r="F149" s="6"/>
    </row>
    <row r="150" customFormat="false" ht="15" hidden="false" customHeight="false" outlineLevel="0" collapsed="false">
      <c r="A150" s="0" t="s">
        <v>329</v>
      </c>
      <c r="B150" s="0" t="s">
        <v>330</v>
      </c>
      <c r="C150" s="4" t="n">
        <v>4</v>
      </c>
      <c r="D150" s="5" t="n">
        <v>2</v>
      </c>
      <c r="E150" s="5" t="s">
        <v>40</v>
      </c>
      <c r="F150" s="6"/>
    </row>
    <row r="151" customFormat="false" ht="15" hidden="false" customHeight="false" outlineLevel="0" collapsed="false">
      <c r="A151" s="0" t="s">
        <v>331</v>
      </c>
      <c r="B151" s="0" t="s">
        <v>332</v>
      </c>
      <c r="C151" s="4" t="n">
        <v>4</v>
      </c>
      <c r="D151" s="5" t="n">
        <v>1.5</v>
      </c>
      <c r="E151" s="5" t="s">
        <v>40</v>
      </c>
      <c r="F151" s="6"/>
    </row>
    <row r="152" customFormat="false" ht="15" hidden="false" customHeight="false" outlineLevel="0" collapsed="false">
      <c r="A152" s="0" t="s">
        <v>333</v>
      </c>
      <c r="B152" s="0" t="s">
        <v>334</v>
      </c>
      <c r="C152" s="4" t="n">
        <v>2</v>
      </c>
      <c r="D152" s="5" t="s">
        <v>18</v>
      </c>
      <c r="E152" s="5" t="s">
        <v>21</v>
      </c>
      <c r="F152" s="6"/>
    </row>
    <row r="153" customFormat="false" ht="15" hidden="false" customHeight="false" outlineLevel="0" collapsed="false">
      <c r="A153" s="0" t="s">
        <v>335</v>
      </c>
      <c r="B153" s="0" t="s">
        <v>336</v>
      </c>
      <c r="C153" s="4" t="n">
        <v>2</v>
      </c>
      <c r="D153" s="5" t="n">
        <v>1.3</v>
      </c>
      <c r="E153" s="5" t="s">
        <v>90</v>
      </c>
      <c r="F153" s="6"/>
    </row>
    <row r="154" customFormat="false" ht="15" hidden="false" customHeight="false" outlineLevel="0" collapsed="false">
      <c r="A154" s="0" t="s">
        <v>337</v>
      </c>
      <c r="B154" s="0" t="s">
        <v>338</v>
      </c>
      <c r="C154" s="4" t="n">
        <v>3</v>
      </c>
      <c r="D154" s="5" t="s">
        <v>18</v>
      </c>
      <c r="E154" s="5" t="s">
        <v>12</v>
      </c>
      <c r="F154" s="6"/>
    </row>
    <row r="155" customFormat="false" ht="15" hidden="false" customHeight="false" outlineLevel="0" collapsed="false">
      <c r="A155" s="0" t="s">
        <v>339</v>
      </c>
      <c r="B155" s="0" t="s">
        <v>340</v>
      </c>
      <c r="C155" s="4" t="n">
        <v>3</v>
      </c>
      <c r="D155" s="5" t="s">
        <v>37</v>
      </c>
      <c r="E155" s="5" t="s">
        <v>31</v>
      </c>
      <c r="F155" s="6"/>
    </row>
    <row r="156" customFormat="false" ht="15" hidden="false" customHeight="false" outlineLevel="0" collapsed="false">
      <c r="A156" s="0" t="s">
        <v>341</v>
      </c>
      <c r="B156" s="0" t="s">
        <v>342</v>
      </c>
      <c r="C156" s="4" t="n">
        <v>3</v>
      </c>
      <c r="D156" s="5" t="n">
        <v>1.5</v>
      </c>
      <c r="E156" s="5" t="s">
        <v>90</v>
      </c>
      <c r="F156" s="6"/>
    </row>
    <row r="157" customFormat="false" ht="15" hidden="false" customHeight="false" outlineLevel="0" collapsed="false">
      <c r="A157" s="0" t="s">
        <v>343</v>
      </c>
      <c r="B157" s="0" t="s">
        <v>344</v>
      </c>
      <c r="C157" s="4" t="n">
        <v>2</v>
      </c>
      <c r="D157" s="5" t="s">
        <v>40</v>
      </c>
      <c r="E157" s="5" t="s">
        <v>64</v>
      </c>
      <c r="F157" s="6"/>
    </row>
    <row r="158" customFormat="false" ht="15" hidden="false" customHeight="false" outlineLevel="0" collapsed="false">
      <c r="A158" s="0" t="s">
        <v>345</v>
      </c>
      <c r="B158" s="0" t="s">
        <v>346</v>
      </c>
      <c r="C158" s="4" t="n">
        <v>2</v>
      </c>
      <c r="D158" s="5" t="n">
        <v>1.7</v>
      </c>
      <c r="E158" s="5" t="s">
        <v>28</v>
      </c>
      <c r="F158" s="6"/>
    </row>
    <row r="159" customFormat="false" ht="15" hidden="false" customHeight="false" outlineLevel="0" collapsed="false">
      <c r="A159" s="0" t="s">
        <v>347</v>
      </c>
      <c r="B159" s="0" t="s">
        <v>348</v>
      </c>
      <c r="C159" s="4" t="n">
        <v>2</v>
      </c>
      <c r="D159" s="8" t="s">
        <v>90</v>
      </c>
      <c r="E159" s="8" t="n">
        <v>-1.8</v>
      </c>
      <c r="F159" s="6"/>
    </row>
    <row r="160" customFormat="false" ht="15" hidden="false" customHeight="false" outlineLevel="0" collapsed="false">
      <c r="A160" s="0" t="s">
        <v>349</v>
      </c>
      <c r="B160" s="0" t="s">
        <v>276</v>
      </c>
      <c r="C160" s="4" t="n">
        <v>3</v>
      </c>
      <c r="D160" s="8" t="s">
        <v>40</v>
      </c>
      <c r="E160" s="8" t="s">
        <v>15</v>
      </c>
      <c r="F160" s="6"/>
    </row>
    <row r="161" customFormat="false" ht="15" hidden="false" customHeight="false" outlineLevel="0" collapsed="false">
      <c r="A161" s="0" t="s">
        <v>350</v>
      </c>
      <c r="B161" s="0" t="s">
        <v>351</v>
      </c>
      <c r="C161" s="4" t="n">
        <v>3</v>
      </c>
      <c r="D161" s="8" t="n">
        <v>1.3</v>
      </c>
      <c r="E161" s="8" t="s">
        <v>352</v>
      </c>
      <c r="F161" s="6"/>
    </row>
    <row r="162" customFormat="false" ht="15" hidden="false" customHeight="false" outlineLevel="0" collapsed="false">
      <c r="A162" s="0" t="s">
        <v>353</v>
      </c>
      <c r="B162" s="0" t="s">
        <v>354</v>
      </c>
      <c r="C162" s="4" t="n">
        <v>3</v>
      </c>
      <c r="D162" s="5" t="s">
        <v>18</v>
      </c>
      <c r="E162" s="5" t="n">
        <v>1.4</v>
      </c>
      <c r="F162" s="6"/>
    </row>
    <row r="163" customFormat="false" ht="15" hidden="false" customHeight="false" outlineLevel="0" collapsed="false">
      <c r="A163" s="0" t="s">
        <v>355</v>
      </c>
      <c r="B163" s="0" t="s">
        <v>356</v>
      </c>
      <c r="C163" s="4" t="n">
        <v>2</v>
      </c>
      <c r="D163" s="5" t="s">
        <v>37</v>
      </c>
      <c r="E163" s="5" t="s">
        <v>182</v>
      </c>
      <c r="F163" s="6"/>
    </row>
    <row r="164" customFormat="false" ht="15" hidden="false" customHeight="false" outlineLevel="0" collapsed="false">
      <c r="A164" s="0" t="s">
        <v>357</v>
      </c>
      <c r="B164" s="0" t="s">
        <v>358</v>
      </c>
      <c r="C164" s="4" t="n">
        <v>2</v>
      </c>
      <c r="D164" s="5" t="n">
        <v>1.9</v>
      </c>
      <c r="E164" s="5" t="s">
        <v>37</v>
      </c>
      <c r="F164" s="6"/>
    </row>
    <row r="165" customFormat="false" ht="15" hidden="false" customHeight="false" outlineLevel="0" collapsed="false">
      <c r="A165" s="0" t="s">
        <v>359</v>
      </c>
      <c r="B165" s="0" t="s">
        <v>360</v>
      </c>
      <c r="C165" s="4" t="n">
        <v>3</v>
      </c>
      <c r="D165" s="5" t="n">
        <v>1.8</v>
      </c>
      <c r="E165" s="5" t="s">
        <v>40</v>
      </c>
      <c r="F165" s="6"/>
    </row>
    <row r="166" customFormat="false" ht="15" hidden="false" customHeight="false" outlineLevel="0" collapsed="false">
      <c r="A166" s="0" t="s">
        <v>361</v>
      </c>
      <c r="B166" s="0" t="s">
        <v>192</v>
      </c>
      <c r="C166" s="4" t="n">
        <v>2</v>
      </c>
      <c r="D166" s="5" t="n">
        <v>1.4</v>
      </c>
      <c r="E166" s="5" t="s">
        <v>40</v>
      </c>
      <c r="F166" s="6"/>
    </row>
    <row r="167" customFormat="false" ht="15" hidden="false" customHeight="false" outlineLevel="0" collapsed="false">
      <c r="A167" s="0" t="s">
        <v>362</v>
      </c>
      <c r="B167" s="0" t="s">
        <v>363</v>
      </c>
      <c r="C167" s="4" t="n">
        <v>2</v>
      </c>
      <c r="D167" s="5" t="n">
        <v>1.4</v>
      </c>
      <c r="E167" s="5" t="s">
        <v>12</v>
      </c>
      <c r="F167" s="6"/>
    </row>
    <row r="168" customFormat="false" ht="15" hidden="false" customHeight="false" outlineLevel="0" collapsed="false">
      <c r="A168" s="0" t="s">
        <v>364</v>
      </c>
      <c r="B168" s="0" t="s">
        <v>365</v>
      </c>
      <c r="C168" s="4" t="n">
        <v>2</v>
      </c>
      <c r="D168" s="5" t="n">
        <v>1.6</v>
      </c>
      <c r="E168" s="5" t="s">
        <v>37</v>
      </c>
      <c r="F168" s="6"/>
    </row>
    <row r="169" customFormat="false" ht="15" hidden="false" customHeight="false" outlineLevel="0" collapsed="false">
      <c r="A169" s="0" t="s">
        <v>366</v>
      </c>
      <c r="B169" s="0" t="s">
        <v>367</v>
      </c>
      <c r="C169" s="4" t="n">
        <v>2</v>
      </c>
      <c r="D169" s="5" t="n">
        <v>1.8</v>
      </c>
      <c r="E169" s="5" t="s">
        <v>28</v>
      </c>
      <c r="F169" s="6"/>
    </row>
    <row r="170" customFormat="false" ht="15" hidden="false" customHeight="false" outlineLevel="0" collapsed="false">
      <c r="A170" s="0" t="s">
        <v>368</v>
      </c>
      <c r="B170" s="0" t="s">
        <v>369</v>
      </c>
      <c r="C170" s="4" t="n">
        <v>2</v>
      </c>
      <c r="D170" s="5" t="s">
        <v>40</v>
      </c>
      <c r="E170" s="5" t="s">
        <v>28</v>
      </c>
      <c r="F170" s="6"/>
    </row>
    <row r="171" customFormat="false" ht="15" hidden="false" customHeight="false" outlineLevel="0" collapsed="false">
      <c r="A171" s="0" t="s">
        <v>370</v>
      </c>
      <c r="B171" s="0" t="s">
        <v>371</v>
      </c>
      <c r="C171" s="4" t="n">
        <v>2</v>
      </c>
      <c r="D171" s="5" t="n">
        <v>1.7</v>
      </c>
      <c r="E171" s="5" t="s">
        <v>46</v>
      </c>
      <c r="F171" s="6"/>
    </row>
    <row r="172" customFormat="false" ht="15" hidden="false" customHeight="false" outlineLevel="0" collapsed="false">
      <c r="A172" s="0" t="s">
        <v>372</v>
      </c>
      <c r="B172" s="0" t="s">
        <v>373</v>
      </c>
      <c r="C172" s="4" t="n">
        <v>2</v>
      </c>
      <c r="D172" s="5" t="n">
        <v>1.7</v>
      </c>
      <c r="E172" s="5" t="s">
        <v>37</v>
      </c>
      <c r="F172" s="6"/>
    </row>
    <row r="173" customFormat="false" ht="15" hidden="false" customHeight="false" outlineLevel="0" collapsed="false">
      <c r="A173" s="0" t="s">
        <v>374</v>
      </c>
      <c r="B173" s="0" t="s">
        <v>161</v>
      </c>
      <c r="C173" s="4" t="n">
        <v>2</v>
      </c>
      <c r="D173" s="5" t="n">
        <v>1.7</v>
      </c>
      <c r="E173" s="5" t="s">
        <v>40</v>
      </c>
      <c r="F173" s="6"/>
    </row>
    <row r="174" customFormat="false" ht="15" hidden="false" customHeight="false" outlineLevel="0" collapsed="false">
      <c r="A174" s="0" t="s">
        <v>375</v>
      </c>
      <c r="B174" s="0" t="s">
        <v>376</v>
      </c>
      <c r="C174" s="4" t="n">
        <v>3</v>
      </c>
      <c r="D174" s="5" t="n">
        <v>1.6</v>
      </c>
      <c r="E174" s="5" t="s">
        <v>40</v>
      </c>
      <c r="F174" s="6"/>
    </row>
    <row r="175" customFormat="false" ht="15" hidden="false" customHeight="false" outlineLevel="0" collapsed="false">
      <c r="A175" s="0" t="s">
        <v>377</v>
      </c>
      <c r="B175" s="0" t="s">
        <v>378</v>
      </c>
      <c r="C175" s="4" t="n">
        <v>2</v>
      </c>
      <c r="D175" s="5" t="n">
        <v>1.4</v>
      </c>
      <c r="E175" s="5" t="s">
        <v>15</v>
      </c>
      <c r="F175" s="6"/>
    </row>
    <row r="176" customFormat="false" ht="15" hidden="false" customHeight="false" outlineLevel="0" collapsed="false">
      <c r="A176" s="0" t="s">
        <v>379</v>
      </c>
      <c r="B176" s="0" t="s">
        <v>380</v>
      </c>
      <c r="C176" s="4" t="n">
        <v>2</v>
      </c>
      <c r="D176" s="5" t="n">
        <v>1.3</v>
      </c>
      <c r="E176" s="5" t="s">
        <v>40</v>
      </c>
      <c r="F176" s="6"/>
    </row>
    <row r="177" customFormat="false" ht="15" hidden="false" customHeight="false" outlineLevel="0" collapsed="false">
      <c r="A177" s="0" t="s">
        <v>381</v>
      </c>
      <c r="B177" s="0" t="s">
        <v>382</v>
      </c>
      <c r="C177" s="4" t="n">
        <v>2</v>
      </c>
      <c r="D177" s="5" t="n">
        <v>1.8</v>
      </c>
      <c r="E177" s="5" t="s">
        <v>90</v>
      </c>
      <c r="F177" s="6"/>
    </row>
    <row r="178" customFormat="false" ht="15" hidden="false" customHeight="false" outlineLevel="0" collapsed="false">
      <c r="A178" s="0" t="s">
        <v>383</v>
      </c>
      <c r="B178" s="0" t="s">
        <v>384</v>
      </c>
      <c r="C178" s="4" t="n">
        <v>3</v>
      </c>
      <c r="D178" s="5" t="n">
        <v>1.8</v>
      </c>
      <c r="E178" s="5" t="s">
        <v>31</v>
      </c>
      <c r="F178" s="6"/>
    </row>
    <row r="179" customFormat="false" ht="15" hidden="false" customHeight="false" outlineLevel="0" collapsed="false">
      <c r="A179" s="0" t="s">
        <v>385</v>
      </c>
      <c r="B179" s="0" t="s">
        <v>386</v>
      </c>
      <c r="C179" s="4" t="n">
        <v>3</v>
      </c>
      <c r="D179" s="5" t="n">
        <v>1.5</v>
      </c>
      <c r="E179" s="5" t="s">
        <v>40</v>
      </c>
      <c r="F179" s="6"/>
    </row>
    <row r="180" customFormat="false" ht="15" hidden="false" customHeight="false" outlineLevel="0" collapsed="false">
      <c r="A180" s="0" t="s">
        <v>387</v>
      </c>
      <c r="B180" s="0" t="s">
        <v>388</v>
      </c>
      <c r="C180" s="4" t="n">
        <v>2</v>
      </c>
      <c r="D180" s="5" t="s">
        <v>28</v>
      </c>
      <c r="E180" s="5" t="s">
        <v>37</v>
      </c>
      <c r="F180" s="6"/>
    </row>
    <row r="181" customFormat="false" ht="15" hidden="false" customHeight="false" outlineLevel="0" collapsed="false">
      <c r="A181" s="0" t="s">
        <v>389</v>
      </c>
      <c r="B181" s="0" t="s">
        <v>390</v>
      </c>
      <c r="C181" s="4" t="n">
        <v>3</v>
      </c>
      <c r="D181" s="5" t="n">
        <v>1.9</v>
      </c>
      <c r="E181" s="5" t="s">
        <v>22</v>
      </c>
      <c r="F181" s="6"/>
    </row>
    <row r="182" customFormat="false" ht="15" hidden="false" customHeight="false" outlineLevel="0" collapsed="false">
      <c r="A182" s="0" t="s">
        <v>391</v>
      </c>
      <c r="B182" s="0" t="s">
        <v>392</v>
      </c>
      <c r="C182" s="4" t="n">
        <v>3</v>
      </c>
      <c r="D182" s="5" t="s">
        <v>25</v>
      </c>
      <c r="E182" s="5" t="n">
        <v>1.5</v>
      </c>
      <c r="F182" s="6"/>
    </row>
    <row r="183" customFormat="false" ht="15" hidden="false" customHeight="false" outlineLevel="0" collapsed="false">
      <c r="A183" s="0" t="s">
        <v>393</v>
      </c>
      <c r="B183" s="7" t="s">
        <v>394</v>
      </c>
      <c r="C183" s="4" t="n">
        <v>3</v>
      </c>
      <c r="D183" s="5" t="s">
        <v>40</v>
      </c>
      <c r="E183" s="5" t="s">
        <v>395</v>
      </c>
      <c r="F183" s="6"/>
    </row>
    <row r="184" customFormat="false" ht="15" hidden="false" customHeight="false" outlineLevel="0" collapsed="false">
      <c r="A184" s="0" t="s">
        <v>396</v>
      </c>
      <c r="B184" s="0" t="s">
        <v>397</v>
      </c>
      <c r="C184" s="4" t="n">
        <v>2</v>
      </c>
      <c r="D184" s="5" t="n">
        <v>1.9</v>
      </c>
      <c r="E184" s="5" t="s">
        <v>37</v>
      </c>
      <c r="F184" s="6"/>
    </row>
    <row r="185" customFormat="false" ht="15" hidden="false" customHeight="false" outlineLevel="0" collapsed="false">
      <c r="A185" s="0" t="s">
        <v>398</v>
      </c>
      <c r="B185" s="0" t="s">
        <v>399</v>
      </c>
      <c r="C185" s="4" t="n">
        <v>3</v>
      </c>
      <c r="D185" s="5" t="n">
        <v>1.9</v>
      </c>
      <c r="E185" s="5" t="s">
        <v>12</v>
      </c>
      <c r="F185" s="6"/>
    </row>
    <row r="186" customFormat="false" ht="15" hidden="false" customHeight="false" outlineLevel="0" collapsed="false">
      <c r="A186" s="0" t="s">
        <v>400</v>
      </c>
      <c r="B186" s="0" t="s">
        <v>401</v>
      </c>
      <c r="C186" s="4" t="n">
        <v>3</v>
      </c>
      <c r="D186" s="5" t="n">
        <v>1.7</v>
      </c>
      <c r="E186" s="5" t="s">
        <v>37</v>
      </c>
      <c r="F186" s="6"/>
    </row>
    <row r="187" customFormat="false" ht="15" hidden="false" customHeight="false" outlineLevel="0" collapsed="false">
      <c r="A187" s="0" t="s">
        <v>402</v>
      </c>
      <c r="B187" s="0" t="s">
        <v>403</v>
      </c>
      <c r="C187" s="4" t="n">
        <v>2</v>
      </c>
      <c r="D187" s="5" t="n">
        <v>1.9</v>
      </c>
      <c r="E187" s="5" t="s">
        <v>37</v>
      </c>
      <c r="F187" s="6"/>
    </row>
    <row r="188" customFormat="false" ht="15" hidden="false" customHeight="false" outlineLevel="0" collapsed="false">
      <c r="A188" s="0" t="s">
        <v>404</v>
      </c>
      <c r="B188" s="0" t="s">
        <v>405</v>
      </c>
      <c r="C188" s="4" t="n">
        <v>2</v>
      </c>
      <c r="D188" s="5" t="s">
        <v>96</v>
      </c>
      <c r="E188" s="5" t="s">
        <v>12</v>
      </c>
      <c r="F188" s="6"/>
    </row>
    <row r="189" customFormat="false" ht="15" hidden="false" customHeight="false" outlineLevel="0" collapsed="false">
      <c r="A189" s="0" t="s">
        <v>406</v>
      </c>
      <c r="B189" s="0" t="s">
        <v>407</v>
      </c>
      <c r="C189" s="4" t="n">
        <v>2</v>
      </c>
      <c r="D189" s="5" t="n">
        <v>1.5</v>
      </c>
      <c r="E189" s="5" t="s">
        <v>40</v>
      </c>
      <c r="F189" s="6"/>
    </row>
    <row r="190" customFormat="false" ht="15" hidden="false" customHeight="false" outlineLevel="0" collapsed="false">
      <c r="A190" s="0" t="s">
        <v>408</v>
      </c>
      <c r="B190" s="0" t="s">
        <v>409</v>
      </c>
      <c r="C190" s="4" t="n">
        <v>2</v>
      </c>
      <c r="D190" s="5" t="s">
        <v>37</v>
      </c>
      <c r="E190" s="5" t="s">
        <v>21</v>
      </c>
      <c r="F190" s="6"/>
    </row>
    <row r="191" customFormat="false" ht="15" hidden="false" customHeight="false" outlineLevel="0" collapsed="false">
      <c r="A191" s="0" t="s">
        <v>410</v>
      </c>
      <c r="B191" s="0" t="s">
        <v>411</v>
      </c>
      <c r="C191" s="4" t="n">
        <v>2</v>
      </c>
      <c r="D191" s="5" t="n">
        <v>2.1</v>
      </c>
      <c r="E191" s="5" t="s">
        <v>91</v>
      </c>
      <c r="F191" s="6"/>
    </row>
    <row r="192" customFormat="false" ht="15" hidden="false" customHeight="false" outlineLevel="0" collapsed="false">
      <c r="A192" s="0" t="s">
        <v>412</v>
      </c>
      <c r="B192" s="0" t="s">
        <v>413</v>
      </c>
      <c r="C192" s="4" t="n">
        <v>2</v>
      </c>
      <c r="D192" s="5" t="n">
        <v>1.8</v>
      </c>
      <c r="E192" s="5" t="s">
        <v>28</v>
      </c>
      <c r="F192" s="6"/>
    </row>
    <row r="193" customFormat="false" ht="15" hidden="false" customHeight="false" outlineLevel="0" collapsed="false">
      <c r="A193" s="0" t="s">
        <v>414</v>
      </c>
      <c r="B193" s="0" t="s">
        <v>415</v>
      </c>
      <c r="C193" s="4" t="n">
        <v>2</v>
      </c>
      <c r="D193" s="5" t="n">
        <v>1.6</v>
      </c>
      <c r="E193" s="5" t="s">
        <v>28</v>
      </c>
      <c r="F193" s="6"/>
    </row>
    <row r="194" customFormat="false" ht="15" hidden="false" customHeight="false" outlineLevel="0" collapsed="false">
      <c r="A194" s="0" t="s">
        <v>416</v>
      </c>
      <c r="B194" s="0" t="s">
        <v>417</v>
      </c>
      <c r="C194" s="4" t="n">
        <v>3</v>
      </c>
      <c r="D194" s="5" t="n">
        <v>1.4</v>
      </c>
      <c r="E194" s="5" t="s">
        <v>28</v>
      </c>
      <c r="F194" s="6"/>
    </row>
    <row r="195" customFormat="false" ht="15" hidden="false" customHeight="false" outlineLevel="0" collapsed="false">
      <c r="A195" s="0" t="s">
        <v>418</v>
      </c>
      <c r="B195" s="0" t="s">
        <v>419</v>
      </c>
      <c r="C195" s="4" t="n">
        <v>2</v>
      </c>
      <c r="D195" s="5" t="s">
        <v>15</v>
      </c>
      <c r="E195" s="5" t="s">
        <v>171</v>
      </c>
      <c r="F195" s="6"/>
    </row>
    <row r="196" customFormat="false" ht="15" hidden="false" customHeight="false" outlineLevel="0" collapsed="false">
      <c r="A196" s="0" t="s">
        <v>420</v>
      </c>
      <c r="B196" s="0" t="s">
        <v>421</v>
      </c>
      <c r="C196" s="4" t="n">
        <v>2</v>
      </c>
      <c r="D196" s="5" t="n">
        <v>1.7</v>
      </c>
      <c r="E196" s="5" t="s">
        <v>28</v>
      </c>
      <c r="F196" s="6"/>
    </row>
    <row r="197" customFormat="false" ht="15" hidden="false" customHeight="false" outlineLevel="0" collapsed="false">
      <c r="A197" s="0" t="s">
        <v>422</v>
      </c>
      <c r="B197" s="0" t="s">
        <v>423</v>
      </c>
      <c r="C197" s="4" t="n">
        <v>2</v>
      </c>
      <c r="D197" s="5" t="s">
        <v>12</v>
      </c>
      <c r="E197" s="5" t="s">
        <v>73</v>
      </c>
      <c r="F197" s="6"/>
    </row>
    <row r="198" customFormat="false" ht="15" hidden="false" customHeight="false" outlineLevel="0" collapsed="false">
      <c r="A198" s="0" t="s">
        <v>424</v>
      </c>
      <c r="B198" s="0" t="s">
        <v>425</v>
      </c>
      <c r="C198" s="4" t="n">
        <v>2</v>
      </c>
      <c r="D198" s="5" t="s">
        <v>12</v>
      </c>
      <c r="E198" s="5" t="s">
        <v>12</v>
      </c>
      <c r="F198" s="6"/>
    </row>
    <row r="199" customFormat="false" ht="15" hidden="false" customHeight="false" outlineLevel="0" collapsed="false">
      <c r="A199" s="0" t="s">
        <v>426</v>
      </c>
      <c r="B199" s="7" t="s">
        <v>427</v>
      </c>
      <c r="C199" s="4" t="n">
        <v>2</v>
      </c>
      <c r="D199" s="5" t="s">
        <v>90</v>
      </c>
      <c r="E199" s="5" t="s">
        <v>15</v>
      </c>
      <c r="F199" s="6"/>
    </row>
    <row r="200" customFormat="false" ht="15" hidden="false" customHeight="false" outlineLevel="0" collapsed="false">
      <c r="A200" s="0" t="s">
        <v>428</v>
      </c>
      <c r="B200" s="0" t="s">
        <v>429</v>
      </c>
      <c r="C200" s="4" t="n">
        <v>2</v>
      </c>
      <c r="D200" s="5" t="n">
        <v>1.7</v>
      </c>
      <c r="E200" s="5" t="s">
        <v>28</v>
      </c>
      <c r="F200" s="6"/>
    </row>
    <row r="201" customFormat="false" ht="15" hidden="false" customHeight="false" outlineLevel="0" collapsed="false">
      <c r="A201" s="0" t="s">
        <v>430</v>
      </c>
      <c r="B201" s="0" t="s">
        <v>431</v>
      </c>
      <c r="C201" s="4" t="n">
        <v>2</v>
      </c>
      <c r="D201" s="5" t="s">
        <v>395</v>
      </c>
      <c r="E201" s="5" t="s">
        <v>432</v>
      </c>
      <c r="F201" s="6"/>
    </row>
    <row r="202" customFormat="false" ht="15" hidden="false" customHeight="false" outlineLevel="0" collapsed="false">
      <c r="A202" s="0" t="s">
        <v>433</v>
      </c>
      <c r="B202" s="0" t="s">
        <v>434</v>
      </c>
      <c r="C202" s="4" t="n">
        <v>2</v>
      </c>
      <c r="D202" s="5" t="s">
        <v>8</v>
      </c>
      <c r="E202" s="5" t="s">
        <v>211</v>
      </c>
      <c r="F202" s="6"/>
    </row>
    <row r="203" customFormat="false" ht="15" hidden="false" customHeight="false" outlineLevel="0" collapsed="false">
      <c r="A203" s="0" t="s">
        <v>435</v>
      </c>
      <c r="B203" s="0" t="s">
        <v>181</v>
      </c>
      <c r="C203" s="4" t="n">
        <v>2</v>
      </c>
      <c r="D203" s="5" t="s">
        <v>12</v>
      </c>
      <c r="E203" s="5" t="s">
        <v>8</v>
      </c>
      <c r="F203" s="6"/>
    </row>
    <row r="204" customFormat="false" ht="15" hidden="false" customHeight="false" outlineLevel="0" collapsed="false">
      <c r="A204" s="0" t="s">
        <v>436</v>
      </c>
      <c r="B204" s="0" t="s">
        <v>437</v>
      </c>
      <c r="C204" s="4" t="n">
        <v>2</v>
      </c>
      <c r="D204" s="5" t="n">
        <v>1.6</v>
      </c>
      <c r="E204" s="5" t="s">
        <v>46</v>
      </c>
      <c r="F204" s="6"/>
    </row>
    <row r="205" customFormat="false" ht="15" hidden="false" customHeight="false" outlineLevel="0" collapsed="false">
      <c r="A205" s="0" t="s">
        <v>438</v>
      </c>
      <c r="B205" s="0" t="s">
        <v>439</v>
      </c>
      <c r="C205" s="4" t="n">
        <v>2</v>
      </c>
      <c r="D205" s="5" t="n">
        <v>2</v>
      </c>
      <c r="E205" s="5" t="s">
        <v>90</v>
      </c>
      <c r="F205" s="6"/>
    </row>
    <row r="206" customFormat="false" ht="15" hidden="false" customHeight="false" outlineLevel="0" collapsed="false">
      <c r="A206" s="0" t="s">
        <v>440</v>
      </c>
      <c r="B206" s="0" t="s">
        <v>441</v>
      </c>
      <c r="C206" s="4" t="n">
        <v>2</v>
      </c>
      <c r="D206" s="5" t="n">
        <v>1.9</v>
      </c>
      <c r="E206" s="5" t="s">
        <v>25</v>
      </c>
      <c r="F206" s="6"/>
    </row>
    <row r="207" customFormat="false" ht="15" hidden="false" customHeight="false" outlineLevel="0" collapsed="false">
      <c r="A207" s="0" t="s">
        <v>442</v>
      </c>
      <c r="B207" s="0" t="s">
        <v>443</v>
      </c>
      <c r="C207" s="4" t="n">
        <v>2</v>
      </c>
      <c r="D207" s="5" t="s">
        <v>40</v>
      </c>
      <c r="E207" s="5" t="n">
        <v>1.9</v>
      </c>
      <c r="F207" s="6"/>
    </row>
    <row r="208" customFormat="false" ht="15" hidden="false" customHeight="false" outlineLevel="0" collapsed="false">
      <c r="A208" s="0" t="s">
        <v>444</v>
      </c>
      <c r="B208" s="0" t="s">
        <v>445</v>
      </c>
      <c r="C208" s="4" t="n">
        <v>6</v>
      </c>
      <c r="D208" s="5" t="s">
        <v>446</v>
      </c>
      <c r="E208" s="5" t="s">
        <v>447</v>
      </c>
      <c r="F208" s="6"/>
    </row>
    <row r="209" customFormat="false" ht="15" hidden="false" customHeight="false" outlineLevel="0" collapsed="false">
      <c r="A209" s="0" t="s">
        <v>448</v>
      </c>
      <c r="B209" s="0" t="s">
        <v>449</v>
      </c>
      <c r="C209" s="4" t="n">
        <v>6</v>
      </c>
      <c r="D209" s="5" t="s">
        <v>450</v>
      </c>
      <c r="E209" s="5" t="s">
        <v>451</v>
      </c>
      <c r="F209" s="6"/>
    </row>
    <row r="210" customFormat="false" ht="15" hidden="false" customHeight="false" outlineLevel="0" collapsed="false">
      <c r="A210" s="0" t="s">
        <v>452</v>
      </c>
      <c r="B210" s="0" t="s">
        <v>453</v>
      </c>
      <c r="C210" s="4" t="n">
        <v>5</v>
      </c>
      <c r="D210" s="5" t="s">
        <v>454</v>
      </c>
      <c r="E210" s="5" t="s">
        <v>455</v>
      </c>
      <c r="F210" s="6"/>
    </row>
    <row r="211" customFormat="false" ht="15" hidden="false" customHeight="false" outlineLevel="0" collapsed="false">
      <c r="A211" s="0" t="s">
        <v>456</v>
      </c>
      <c r="B211" s="0" t="s">
        <v>457</v>
      </c>
      <c r="C211" s="4" t="n">
        <v>6</v>
      </c>
      <c r="D211" s="5" t="n">
        <v>-3</v>
      </c>
      <c r="E211" s="5" t="s">
        <v>458</v>
      </c>
      <c r="F211" s="6"/>
    </row>
    <row r="212" customFormat="false" ht="15" hidden="false" customHeight="false" outlineLevel="0" collapsed="false">
      <c r="A212" s="0" t="s">
        <v>459</v>
      </c>
      <c r="B212" s="0" t="s">
        <v>460</v>
      </c>
      <c r="C212" s="4" t="n">
        <v>3</v>
      </c>
      <c r="D212" s="5" t="n">
        <v>-2.5</v>
      </c>
      <c r="E212" s="5" t="s">
        <v>461</v>
      </c>
      <c r="F212" s="6"/>
    </row>
    <row r="213" customFormat="false" ht="15" hidden="false" customHeight="false" outlineLevel="0" collapsed="false">
      <c r="A213" s="0" t="s">
        <v>462</v>
      </c>
      <c r="B213" s="0" t="s">
        <v>463</v>
      </c>
      <c r="C213" s="4" t="n">
        <v>3</v>
      </c>
      <c r="D213" s="5" t="s">
        <v>454</v>
      </c>
      <c r="E213" s="5" t="s">
        <v>464</v>
      </c>
      <c r="F213" s="6"/>
    </row>
    <row r="214" customFormat="false" ht="15" hidden="false" customHeight="false" outlineLevel="0" collapsed="false">
      <c r="A214" s="0" t="s">
        <v>465</v>
      </c>
      <c r="B214" s="0" t="s">
        <v>460</v>
      </c>
      <c r="C214" s="4" t="n">
        <v>6</v>
      </c>
      <c r="D214" s="5" t="n">
        <v>-2.3</v>
      </c>
      <c r="E214" s="5" t="s">
        <v>466</v>
      </c>
      <c r="F214" s="6"/>
    </row>
    <row r="215" customFormat="false" ht="15" hidden="false" customHeight="false" outlineLevel="0" collapsed="false">
      <c r="A215" s="0" t="s">
        <v>467</v>
      </c>
      <c r="B215" s="0" t="s">
        <v>468</v>
      </c>
      <c r="C215" s="4" t="n">
        <v>6</v>
      </c>
      <c r="D215" s="5" t="s">
        <v>469</v>
      </c>
      <c r="E215" s="5" t="s">
        <v>470</v>
      </c>
      <c r="F215" s="6"/>
    </row>
    <row r="216" customFormat="false" ht="15" hidden="false" customHeight="false" outlineLevel="0" collapsed="false">
      <c r="A216" s="0" t="s">
        <v>471</v>
      </c>
      <c r="B216" s="0" t="s">
        <v>472</v>
      </c>
      <c r="C216" s="4" t="n">
        <v>6</v>
      </c>
      <c r="D216" s="5" t="s">
        <v>473</v>
      </c>
      <c r="E216" s="5" t="s">
        <v>474</v>
      </c>
      <c r="F216" s="6"/>
    </row>
    <row r="217" customFormat="false" ht="15" hidden="false" customHeight="false" outlineLevel="0" collapsed="false">
      <c r="A217" s="0" t="s">
        <v>475</v>
      </c>
      <c r="B217" s="0" t="s">
        <v>476</v>
      </c>
      <c r="C217" s="4" t="n">
        <v>6</v>
      </c>
      <c r="D217" s="5" t="s">
        <v>477</v>
      </c>
      <c r="E217" s="5" t="s">
        <v>478</v>
      </c>
      <c r="F217" s="6"/>
    </row>
    <row r="218" customFormat="false" ht="15" hidden="false" customHeight="false" outlineLevel="0" collapsed="false">
      <c r="A218" s="0" t="s">
        <v>479</v>
      </c>
      <c r="B218" s="0" t="s">
        <v>480</v>
      </c>
      <c r="C218" s="4" t="n">
        <v>6</v>
      </c>
      <c r="D218" s="5" t="n">
        <v>-2.1</v>
      </c>
      <c r="E218" s="5" t="s">
        <v>481</v>
      </c>
      <c r="F218" s="6"/>
    </row>
    <row r="219" customFormat="false" ht="15" hidden="false" customHeight="false" outlineLevel="0" collapsed="false">
      <c r="A219" s="0" t="s">
        <v>482</v>
      </c>
      <c r="B219" s="0" t="s">
        <v>483</v>
      </c>
      <c r="C219" s="4" t="n">
        <v>6</v>
      </c>
      <c r="D219" s="5" t="n">
        <v>-4.7</v>
      </c>
      <c r="E219" s="5" t="s">
        <v>484</v>
      </c>
      <c r="F219" s="6"/>
    </row>
    <row r="220" customFormat="false" ht="15" hidden="false" customHeight="false" outlineLevel="0" collapsed="false">
      <c r="A220" s="0" t="s">
        <v>485</v>
      </c>
      <c r="B220" s="0" t="s">
        <v>486</v>
      </c>
      <c r="C220" s="4" t="n">
        <v>6</v>
      </c>
      <c r="D220" s="5" t="s">
        <v>487</v>
      </c>
      <c r="E220" s="5" t="s">
        <v>481</v>
      </c>
      <c r="F220" s="6"/>
    </row>
    <row r="221" customFormat="false" ht="15" hidden="false" customHeight="false" outlineLevel="0" collapsed="false">
      <c r="A221" s="0" t="s">
        <v>488</v>
      </c>
      <c r="B221" s="0" t="s">
        <v>489</v>
      </c>
      <c r="C221" s="4" t="n">
        <v>6</v>
      </c>
      <c r="D221" s="5" t="n">
        <v>-2.8</v>
      </c>
      <c r="E221" s="5" t="s">
        <v>490</v>
      </c>
      <c r="F221" s="6"/>
    </row>
    <row r="222" customFormat="false" ht="15" hidden="false" customHeight="false" outlineLevel="0" collapsed="false">
      <c r="A222" s="0" t="s">
        <v>491</v>
      </c>
      <c r="B222" s="0" t="s">
        <v>492</v>
      </c>
      <c r="C222" s="4" t="n">
        <v>6</v>
      </c>
      <c r="D222" s="5" t="n">
        <v>-1.6</v>
      </c>
      <c r="E222" s="5" t="s">
        <v>493</v>
      </c>
      <c r="F222" s="6"/>
    </row>
    <row r="223" customFormat="false" ht="15" hidden="false" customHeight="false" outlineLevel="0" collapsed="false">
      <c r="A223" s="0" t="s">
        <v>494</v>
      </c>
      <c r="B223" s="0" t="s">
        <v>495</v>
      </c>
      <c r="C223" s="4" t="n">
        <v>6</v>
      </c>
      <c r="D223" s="5" t="n">
        <v>-3</v>
      </c>
      <c r="E223" s="5" t="s">
        <v>496</v>
      </c>
      <c r="F223" s="6"/>
    </row>
    <row r="224" customFormat="false" ht="15" hidden="false" customHeight="false" outlineLevel="0" collapsed="false">
      <c r="A224" s="0" t="s">
        <v>497</v>
      </c>
      <c r="B224" s="0" t="s">
        <v>498</v>
      </c>
      <c r="C224" s="4" t="n">
        <v>6</v>
      </c>
      <c r="D224" s="5" t="s">
        <v>499</v>
      </c>
      <c r="E224" s="5" t="s">
        <v>481</v>
      </c>
      <c r="F224" s="6"/>
    </row>
    <row r="225" customFormat="false" ht="15" hidden="false" customHeight="false" outlineLevel="0" collapsed="false">
      <c r="A225" s="0" t="s">
        <v>500</v>
      </c>
      <c r="B225" s="0" t="s">
        <v>501</v>
      </c>
      <c r="C225" s="4" t="n">
        <v>5</v>
      </c>
      <c r="D225" s="5" t="n">
        <v>-2</v>
      </c>
      <c r="E225" s="5" t="s">
        <v>499</v>
      </c>
      <c r="F225" s="6"/>
    </row>
    <row r="226" customFormat="false" ht="15" hidden="false" customHeight="false" outlineLevel="0" collapsed="false">
      <c r="A226" s="0" t="s">
        <v>502</v>
      </c>
      <c r="B226" s="0" t="s">
        <v>503</v>
      </c>
      <c r="C226" s="4" t="n">
        <v>6</v>
      </c>
      <c r="D226" s="5" t="s">
        <v>504</v>
      </c>
      <c r="E226" s="5" t="s">
        <v>505</v>
      </c>
      <c r="F226" s="6"/>
    </row>
    <row r="227" customFormat="false" ht="15" hidden="false" customHeight="false" outlineLevel="0" collapsed="false">
      <c r="A227" s="0" t="s">
        <v>506</v>
      </c>
      <c r="B227" s="0" t="s">
        <v>472</v>
      </c>
      <c r="C227" s="4" t="n">
        <v>6</v>
      </c>
      <c r="D227" s="5" t="n">
        <v>-2.1</v>
      </c>
      <c r="E227" s="5" t="s">
        <v>507</v>
      </c>
    </row>
    <row r="228" customFormat="false" ht="15" hidden="false" customHeight="false" outlineLevel="0" collapsed="false">
      <c r="A228" s="0" t="s">
        <v>508</v>
      </c>
      <c r="B228" s="0" t="s">
        <v>509</v>
      </c>
      <c r="C228" s="4" t="n">
        <v>6</v>
      </c>
      <c r="D228" s="5" t="s">
        <v>493</v>
      </c>
      <c r="E228" s="5" t="s">
        <v>510</v>
      </c>
    </row>
    <row r="229" customFormat="false" ht="15" hidden="false" customHeight="false" outlineLevel="0" collapsed="false">
      <c r="A229" s="0" t="s">
        <v>511</v>
      </c>
      <c r="B229" s="0" t="s">
        <v>512</v>
      </c>
      <c r="C229" s="4" t="n">
        <v>6</v>
      </c>
      <c r="D229" s="5" t="n">
        <v>-2.2</v>
      </c>
      <c r="E229" s="5" t="s">
        <v>446</v>
      </c>
    </row>
    <row r="230" customFormat="false" ht="15" hidden="false" customHeight="false" outlineLevel="0" collapsed="false">
      <c r="A230" s="0" t="s">
        <v>513</v>
      </c>
      <c r="B230" s="0" t="s">
        <v>514</v>
      </c>
      <c r="C230" s="4" t="n">
        <v>6</v>
      </c>
      <c r="D230" s="5" t="n">
        <v>-2.6</v>
      </c>
      <c r="E230" s="5" t="s">
        <v>515</v>
      </c>
    </row>
    <row r="231" customFormat="false" ht="15" hidden="false" customHeight="false" outlineLevel="0" collapsed="false">
      <c r="A231" s="0" t="s">
        <v>516</v>
      </c>
      <c r="B231" s="0" t="s">
        <v>517</v>
      </c>
      <c r="C231" s="4" t="n">
        <v>6</v>
      </c>
      <c r="D231" s="5" t="n">
        <v>-3.4</v>
      </c>
      <c r="E231" s="5" t="s">
        <v>518</v>
      </c>
    </row>
    <row r="232" customFormat="false" ht="15" hidden="false" customHeight="false" outlineLevel="0" collapsed="false">
      <c r="A232" s="0" t="s">
        <v>519</v>
      </c>
      <c r="B232" s="0" t="s">
        <v>520</v>
      </c>
      <c r="C232" s="4" t="n">
        <v>4</v>
      </c>
      <c r="D232" s="5" t="s">
        <v>521</v>
      </c>
      <c r="E232" s="5" t="s">
        <v>522</v>
      </c>
    </row>
    <row r="233" customFormat="false" ht="15" hidden="false" customHeight="false" outlineLevel="0" collapsed="false">
      <c r="A233" s="0" t="s">
        <v>523</v>
      </c>
      <c r="B233" s="0" t="s">
        <v>524</v>
      </c>
      <c r="C233" s="4" t="n">
        <v>5</v>
      </c>
      <c r="D233" s="5" t="s">
        <v>525</v>
      </c>
      <c r="E233" s="5" t="s">
        <v>526</v>
      </c>
    </row>
    <row r="234" customFormat="false" ht="15" hidden="false" customHeight="false" outlineLevel="0" collapsed="false">
      <c r="A234" s="0" t="s">
        <v>527</v>
      </c>
      <c r="B234" s="0" t="s">
        <v>68</v>
      </c>
      <c r="C234" s="4" t="n">
        <v>6</v>
      </c>
      <c r="D234" s="5" t="n">
        <v>-1.8</v>
      </c>
      <c r="E234" s="5" t="s">
        <v>504</v>
      </c>
    </row>
    <row r="235" customFormat="false" ht="15" hidden="false" customHeight="false" outlineLevel="0" collapsed="false">
      <c r="A235" s="0" t="s">
        <v>528</v>
      </c>
      <c r="B235" s="0" t="s">
        <v>529</v>
      </c>
      <c r="C235" s="4" t="n">
        <v>6</v>
      </c>
      <c r="D235" s="5" t="n">
        <v>-2.8</v>
      </c>
      <c r="E235" s="5" t="s">
        <v>530</v>
      </c>
    </row>
    <row r="236" customFormat="false" ht="15" hidden="false" customHeight="false" outlineLevel="0" collapsed="false">
      <c r="A236" s="0" t="s">
        <v>531</v>
      </c>
      <c r="B236" s="0" t="s">
        <v>532</v>
      </c>
      <c r="C236" s="4" t="n">
        <v>6</v>
      </c>
      <c r="D236" s="5" t="s">
        <v>446</v>
      </c>
      <c r="E236" s="5" t="s">
        <v>533</v>
      </c>
      <c r="F236" s="6"/>
    </row>
    <row r="237" customFormat="false" ht="15" hidden="false" customHeight="false" outlineLevel="0" collapsed="false">
      <c r="A237" s="0" t="s">
        <v>534</v>
      </c>
      <c r="B237" s="0" t="s">
        <v>535</v>
      </c>
      <c r="C237" s="4" t="n">
        <v>6</v>
      </c>
      <c r="D237" s="5" t="n">
        <v>-1.3</v>
      </c>
      <c r="E237" s="5" t="s">
        <v>487</v>
      </c>
      <c r="F237" s="6"/>
    </row>
    <row r="238" customFormat="false" ht="15" hidden="false" customHeight="false" outlineLevel="0" collapsed="false">
      <c r="A238" s="0" t="s">
        <v>536</v>
      </c>
      <c r="B238" s="0" t="s">
        <v>537</v>
      </c>
      <c r="C238" s="4" t="n">
        <v>5</v>
      </c>
      <c r="D238" s="5" t="n">
        <v>-1.9</v>
      </c>
      <c r="E238" s="5" t="s">
        <v>504</v>
      </c>
    </row>
    <row r="239" customFormat="false" ht="15" hidden="false" customHeight="false" outlineLevel="0" collapsed="false">
      <c r="A239" s="0" t="s">
        <v>538</v>
      </c>
      <c r="B239" s="7" t="s">
        <v>539</v>
      </c>
      <c r="C239" s="4" t="n">
        <v>3</v>
      </c>
      <c r="D239" s="5" t="s">
        <v>540</v>
      </c>
      <c r="E239" s="5" t="s">
        <v>466</v>
      </c>
    </row>
    <row r="240" customFormat="false" ht="15" hidden="false" customHeight="false" outlineLevel="0" collapsed="false">
      <c r="A240" s="0" t="s">
        <v>541</v>
      </c>
      <c r="B240" s="0" t="s">
        <v>542</v>
      </c>
      <c r="C240" s="4" t="n">
        <v>6</v>
      </c>
      <c r="D240" s="5" t="s">
        <v>521</v>
      </c>
      <c r="E240" s="5" t="s">
        <v>543</v>
      </c>
    </row>
    <row r="241" customFormat="false" ht="15" hidden="false" customHeight="false" outlineLevel="0" collapsed="false">
      <c r="A241" s="0" t="s">
        <v>544</v>
      </c>
      <c r="B241" s="0" t="s">
        <v>545</v>
      </c>
      <c r="C241" s="4" t="n">
        <v>6</v>
      </c>
      <c r="D241" s="5" t="n">
        <v>-1.4</v>
      </c>
      <c r="E241" s="5" t="s">
        <v>540</v>
      </c>
    </row>
    <row r="242" customFormat="false" ht="15" hidden="false" customHeight="false" outlineLevel="0" collapsed="false">
      <c r="A242" s="0" t="s">
        <v>546</v>
      </c>
      <c r="B242" s="0" t="s">
        <v>547</v>
      </c>
      <c r="C242" s="4" t="n">
        <v>6</v>
      </c>
      <c r="D242" s="5" t="s">
        <v>454</v>
      </c>
      <c r="E242" s="5" t="s">
        <v>548</v>
      </c>
    </row>
    <row r="243" customFormat="false" ht="15" hidden="false" customHeight="false" outlineLevel="0" collapsed="false">
      <c r="A243" s="0" t="s">
        <v>549</v>
      </c>
      <c r="B243" s="0" t="s">
        <v>550</v>
      </c>
      <c r="C243" s="4" t="n">
        <v>6</v>
      </c>
      <c r="D243" s="5" t="s">
        <v>455</v>
      </c>
      <c r="E243" s="5" t="s">
        <v>551</v>
      </c>
      <c r="F243" s="6"/>
    </row>
    <row r="244" customFormat="false" ht="15" hidden="false" customHeight="false" outlineLevel="0" collapsed="false">
      <c r="A244" s="0" t="s">
        <v>552</v>
      </c>
      <c r="B244" s="0" t="s">
        <v>553</v>
      </c>
      <c r="C244" s="4" t="n">
        <v>4</v>
      </c>
      <c r="D244" s="5" t="s">
        <v>487</v>
      </c>
      <c r="E244" s="5" t="n">
        <v>-1.4</v>
      </c>
    </row>
    <row r="245" customFormat="false" ht="15" hidden="false" customHeight="false" outlineLevel="0" collapsed="false">
      <c r="A245" s="0" t="s">
        <v>554</v>
      </c>
      <c r="B245" s="0" t="s">
        <v>555</v>
      </c>
      <c r="C245" s="4" t="n">
        <v>6</v>
      </c>
      <c r="D245" s="5" t="s">
        <v>556</v>
      </c>
      <c r="E245" s="5" t="s">
        <v>478</v>
      </c>
    </row>
    <row r="246" customFormat="false" ht="15" hidden="false" customHeight="false" outlineLevel="0" collapsed="false">
      <c r="A246" s="0" t="s">
        <v>557</v>
      </c>
      <c r="B246" s="0" t="s">
        <v>24</v>
      </c>
      <c r="C246" s="4" t="n">
        <v>6</v>
      </c>
      <c r="D246" s="5" t="s">
        <v>469</v>
      </c>
      <c r="E246" s="5" t="s">
        <v>558</v>
      </c>
    </row>
    <row r="247" customFormat="false" ht="15" hidden="false" customHeight="false" outlineLevel="0" collapsed="false">
      <c r="A247" s="0" t="s">
        <v>559</v>
      </c>
      <c r="B247" s="0" t="s">
        <v>560</v>
      </c>
      <c r="C247" s="4" t="n">
        <v>5</v>
      </c>
      <c r="D247" s="5" t="n">
        <v>-1.6</v>
      </c>
      <c r="E247" s="5" t="s">
        <v>561</v>
      </c>
    </row>
    <row r="248" customFormat="false" ht="15" hidden="false" customHeight="false" outlineLevel="0" collapsed="false">
      <c r="A248" s="0" t="s">
        <v>562</v>
      </c>
      <c r="B248" s="0" t="s">
        <v>563</v>
      </c>
      <c r="C248" s="4" t="n">
        <v>6</v>
      </c>
      <c r="D248" s="5" t="s">
        <v>455</v>
      </c>
      <c r="E248" s="5" t="s">
        <v>564</v>
      </c>
    </row>
    <row r="249" customFormat="false" ht="15" hidden="false" customHeight="false" outlineLevel="0" collapsed="false">
      <c r="A249" s="0" t="s">
        <v>565</v>
      </c>
      <c r="B249" s="0" t="s">
        <v>566</v>
      </c>
      <c r="C249" s="4" t="n">
        <v>6</v>
      </c>
      <c r="D249" s="5" t="n">
        <v>-1.6</v>
      </c>
      <c r="E249" s="5" t="s">
        <v>450</v>
      </c>
    </row>
    <row r="250" customFormat="false" ht="15" hidden="false" customHeight="false" outlineLevel="0" collapsed="false">
      <c r="A250" s="0" t="s">
        <v>567</v>
      </c>
      <c r="B250" s="7" t="s">
        <v>568</v>
      </c>
      <c r="C250" s="4" t="n">
        <v>4</v>
      </c>
      <c r="D250" s="5" t="s">
        <v>454</v>
      </c>
      <c r="E250" s="5" t="s">
        <v>569</v>
      </c>
    </row>
    <row r="251" customFormat="false" ht="15" hidden="false" customHeight="false" outlineLevel="0" collapsed="false">
      <c r="A251" s="0" t="s">
        <v>570</v>
      </c>
      <c r="B251" s="0" t="s">
        <v>571</v>
      </c>
      <c r="C251" s="4" t="n">
        <v>6</v>
      </c>
      <c r="D251" s="5" t="n">
        <v>-2.1</v>
      </c>
      <c r="E251" s="5" t="s">
        <v>446</v>
      </c>
    </row>
    <row r="252" customFormat="false" ht="15" hidden="false" customHeight="false" outlineLevel="0" collapsed="false">
      <c r="A252" s="0" t="s">
        <v>572</v>
      </c>
      <c r="B252" s="0" t="s">
        <v>573</v>
      </c>
      <c r="C252" s="4" t="n">
        <v>6</v>
      </c>
      <c r="D252" s="5" t="s">
        <v>487</v>
      </c>
      <c r="E252" s="5" t="s">
        <v>470</v>
      </c>
    </row>
    <row r="253" customFormat="false" ht="15" hidden="false" customHeight="false" outlineLevel="0" collapsed="false">
      <c r="A253" s="0" t="s">
        <v>574</v>
      </c>
      <c r="B253" s="0" t="s">
        <v>575</v>
      </c>
      <c r="C253" s="4" t="n">
        <v>6</v>
      </c>
      <c r="D253" s="5" t="s">
        <v>540</v>
      </c>
      <c r="E253" s="5" t="s">
        <v>464</v>
      </c>
    </row>
    <row r="254" customFormat="false" ht="15" hidden="false" customHeight="false" outlineLevel="0" collapsed="false">
      <c r="A254" s="0" t="s">
        <v>576</v>
      </c>
      <c r="B254" s="0" t="s">
        <v>577</v>
      </c>
      <c r="C254" s="4" t="n">
        <v>2</v>
      </c>
      <c r="D254" s="5" t="s">
        <v>578</v>
      </c>
      <c r="E254" s="5" t="s">
        <v>579</v>
      </c>
      <c r="F254" s="6"/>
    </row>
    <row r="255" customFormat="false" ht="15" hidden="false" customHeight="false" outlineLevel="0" collapsed="false">
      <c r="A255" s="0" t="s">
        <v>580</v>
      </c>
      <c r="B255" s="0" t="s">
        <v>581</v>
      </c>
      <c r="C255" s="4" t="n">
        <v>4</v>
      </c>
      <c r="D255" s="5" t="n">
        <v>-2.3</v>
      </c>
      <c r="E255" s="5" t="s">
        <v>582</v>
      </c>
    </row>
    <row r="256" customFormat="false" ht="15" hidden="false" customHeight="false" outlineLevel="0" collapsed="false">
      <c r="A256" s="0" t="s">
        <v>583</v>
      </c>
      <c r="B256" s="0" t="s">
        <v>584</v>
      </c>
      <c r="C256" s="4" t="n">
        <v>3</v>
      </c>
      <c r="D256" s="5" t="s">
        <v>585</v>
      </c>
      <c r="E256" s="5" t="s">
        <v>586</v>
      </c>
    </row>
    <row r="257" customFormat="false" ht="15" hidden="false" customHeight="false" outlineLevel="0" collapsed="false">
      <c r="A257" s="0" t="s">
        <v>587</v>
      </c>
      <c r="B257" s="0" t="s">
        <v>588</v>
      </c>
      <c r="C257" s="4" t="n">
        <v>6</v>
      </c>
      <c r="D257" s="5" t="s">
        <v>454</v>
      </c>
      <c r="E257" s="5" t="s">
        <v>589</v>
      </c>
      <c r="F257" s="6"/>
    </row>
    <row r="258" customFormat="false" ht="15" hidden="false" customHeight="false" outlineLevel="0" collapsed="false">
      <c r="A258" s="0" t="s">
        <v>590</v>
      </c>
      <c r="B258" s="0" t="s">
        <v>68</v>
      </c>
      <c r="C258" s="4" t="n">
        <v>6</v>
      </c>
      <c r="D258" s="5" t="n">
        <v>-2.6</v>
      </c>
      <c r="E258" s="5" t="s">
        <v>591</v>
      </c>
    </row>
    <row r="259" customFormat="false" ht="15" hidden="false" customHeight="false" outlineLevel="0" collapsed="false">
      <c r="A259" s="0" t="s">
        <v>592</v>
      </c>
      <c r="B259" s="0" t="s">
        <v>593</v>
      </c>
      <c r="C259" s="4" t="n">
        <v>5</v>
      </c>
      <c r="D259" s="5" t="n">
        <v>-1.5</v>
      </c>
      <c r="E259" s="5" t="s">
        <v>578</v>
      </c>
      <c r="F259" s="6"/>
    </row>
    <row r="260" customFormat="false" ht="15" hidden="false" customHeight="false" outlineLevel="0" collapsed="false">
      <c r="A260" s="0" t="s">
        <v>594</v>
      </c>
      <c r="B260" s="0" t="s">
        <v>595</v>
      </c>
      <c r="C260" s="4" t="n">
        <v>6</v>
      </c>
      <c r="D260" s="5" t="n">
        <v>-1.7</v>
      </c>
      <c r="E260" s="5" t="s">
        <v>469</v>
      </c>
    </row>
    <row r="261" customFormat="false" ht="15" hidden="false" customHeight="false" outlineLevel="0" collapsed="false">
      <c r="A261" s="0" t="s">
        <v>596</v>
      </c>
      <c r="B261" s="0" t="s">
        <v>597</v>
      </c>
      <c r="C261" s="4" t="n">
        <v>6</v>
      </c>
      <c r="D261" s="5" t="s">
        <v>470</v>
      </c>
      <c r="E261" s="5" t="s">
        <v>598</v>
      </c>
    </row>
    <row r="262" customFormat="false" ht="15" hidden="false" customHeight="false" outlineLevel="0" collapsed="false">
      <c r="A262" s="0" t="s">
        <v>599</v>
      </c>
      <c r="B262" s="0" t="s">
        <v>600</v>
      </c>
      <c r="C262" s="4" t="n">
        <v>6</v>
      </c>
      <c r="D262" s="5" t="s">
        <v>477</v>
      </c>
      <c r="E262" s="5" t="s">
        <v>591</v>
      </c>
    </row>
    <row r="263" customFormat="false" ht="15" hidden="false" customHeight="false" outlineLevel="0" collapsed="false">
      <c r="A263" s="0" t="s">
        <v>601</v>
      </c>
      <c r="B263" s="0" t="s">
        <v>602</v>
      </c>
      <c r="C263" s="4" t="n">
        <v>6</v>
      </c>
      <c r="D263" s="5" t="n">
        <v>-1.4</v>
      </c>
      <c r="E263" s="5" t="s">
        <v>504</v>
      </c>
    </row>
    <row r="264" customFormat="false" ht="15" hidden="false" customHeight="false" outlineLevel="0" collapsed="false">
      <c r="A264" s="0" t="s">
        <v>603</v>
      </c>
      <c r="B264" s="0" t="s">
        <v>604</v>
      </c>
      <c r="C264" s="4" t="n">
        <v>4</v>
      </c>
      <c r="D264" s="5" t="n">
        <v>-1.8</v>
      </c>
      <c r="E264" s="5" t="s">
        <v>477</v>
      </c>
    </row>
    <row r="265" customFormat="false" ht="15" hidden="false" customHeight="false" outlineLevel="0" collapsed="false">
      <c r="A265" s="0" t="s">
        <v>605</v>
      </c>
      <c r="B265" s="0" t="s">
        <v>606</v>
      </c>
      <c r="C265" s="4" t="n">
        <v>6</v>
      </c>
      <c r="D265" s="5" t="s">
        <v>556</v>
      </c>
      <c r="E265" s="5" t="s">
        <v>455</v>
      </c>
    </row>
    <row r="266" customFormat="false" ht="15" hidden="false" customHeight="false" outlineLevel="0" collapsed="false">
      <c r="A266" s="0" t="s">
        <v>607</v>
      </c>
      <c r="B266" s="0" t="s">
        <v>608</v>
      </c>
      <c r="C266" s="4" t="n">
        <v>6</v>
      </c>
      <c r="D266" s="5" t="s">
        <v>609</v>
      </c>
      <c r="E266" s="5" t="s">
        <v>464</v>
      </c>
    </row>
    <row r="267" customFormat="false" ht="15" hidden="false" customHeight="false" outlineLevel="0" collapsed="false">
      <c r="A267" s="0" t="s">
        <v>610</v>
      </c>
      <c r="B267" s="0" t="s">
        <v>611</v>
      </c>
      <c r="C267" s="4" t="n">
        <v>6</v>
      </c>
      <c r="D267" s="5" t="s">
        <v>609</v>
      </c>
      <c r="E267" s="5" t="s">
        <v>578</v>
      </c>
    </row>
    <row r="268" customFormat="false" ht="15" hidden="false" customHeight="false" outlineLevel="0" collapsed="false">
      <c r="A268" s="0" t="s">
        <v>612</v>
      </c>
      <c r="B268" s="0" t="s">
        <v>613</v>
      </c>
      <c r="C268" s="4" t="n">
        <v>2</v>
      </c>
      <c r="D268" s="5" t="n">
        <v>-2</v>
      </c>
      <c r="E268" s="5" t="s">
        <v>478</v>
      </c>
    </row>
    <row r="269" customFormat="false" ht="15" hidden="false" customHeight="false" outlineLevel="0" collapsed="false">
      <c r="A269" s="0" t="s">
        <v>614</v>
      </c>
      <c r="B269" s="0" t="s">
        <v>615</v>
      </c>
      <c r="C269" s="4" t="n">
        <v>5</v>
      </c>
      <c r="D269" s="5" t="n">
        <v>-2.6</v>
      </c>
      <c r="E269" s="5" t="s">
        <v>616</v>
      </c>
    </row>
    <row r="270" customFormat="false" ht="15" hidden="false" customHeight="false" outlineLevel="0" collapsed="false">
      <c r="A270" s="0" t="s">
        <v>617</v>
      </c>
      <c r="B270" s="0" t="s">
        <v>618</v>
      </c>
      <c r="C270" s="4" t="n">
        <v>6</v>
      </c>
      <c r="D270" s="5" t="n">
        <v>-3.6</v>
      </c>
      <c r="E270" s="5" t="s">
        <v>619</v>
      </c>
    </row>
    <row r="271" customFormat="false" ht="15" hidden="false" customHeight="false" outlineLevel="0" collapsed="false">
      <c r="A271" s="0" t="s">
        <v>620</v>
      </c>
      <c r="B271" s="0" t="s">
        <v>621</v>
      </c>
      <c r="C271" s="4" t="n">
        <v>4</v>
      </c>
      <c r="D271" s="5" t="s">
        <v>464</v>
      </c>
      <c r="E271" s="5" t="s">
        <v>622</v>
      </c>
    </row>
    <row r="272" customFormat="false" ht="15" hidden="false" customHeight="false" outlineLevel="0" collapsed="false">
      <c r="A272" s="0" t="s">
        <v>623</v>
      </c>
      <c r="B272" s="0" t="s">
        <v>624</v>
      </c>
      <c r="C272" s="4" t="n">
        <v>6</v>
      </c>
      <c r="D272" s="5" t="s">
        <v>499</v>
      </c>
      <c r="E272" s="5" t="s">
        <v>625</v>
      </c>
    </row>
    <row r="273" customFormat="false" ht="15" hidden="false" customHeight="false" outlineLevel="0" collapsed="false">
      <c r="A273" s="0" t="s">
        <v>626</v>
      </c>
      <c r="B273" s="0" t="s">
        <v>627</v>
      </c>
      <c r="C273" s="4" t="n">
        <v>6</v>
      </c>
      <c r="D273" s="5" t="s">
        <v>556</v>
      </c>
      <c r="E273" s="5" t="s">
        <v>628</v>
      </c>
    </row>
    <row r="274" customFormat="false" ht="15" hidden="false" customHeight="false" outlineLevel="0" collapsed="false">
      <c r="A274" s="0" t="s">
        <v>629</v>
      </c>
      <c r="B274" s="0" t="s">
        <v>630</v>
      </c>
      <c r="C274" s="4" t="n">
        <v>5</v>
      </c>
      <c r="D274" s="5" t="s">
        <v>450</v>
      </c>
      <c r="E274" s="5" t="s">
        <v>470</v>
      </c>
    </row>
    <row r="275" customFormat="false" ht="15" hidden="false" customHeight="false" outlineLevel="0" collapsed="false">
      <c r="A275" s="0" t="s">
        <v>631</v>
      </c>
      <c r="B275" s="0" t="s">
        <v>632</v>
      </c>
      <c r="C275" s="4" t="n">
        <v>6</v>
      </c>
      <c r="D275" s="5" t="n">
        <v>-1.5</v>
      </c>
      <c r="E275" s="5" t="s">
        <v>455</v>
      </c>
    </row>
    <row r="276" customFormat="false" ht="15" hidden="false" customHeight="false" outlineLevel="0" collapsed="false">
      <c r="A276" s="0" t="s">
        <v>633</v>
      </c>
      <c r="B276" s="0" t="s">
        <v>634</v>
      </c>
      <c r="C276" s="4" t="n">
        <v>5</v>
      </c>
      <c r="D276" s="5" t="s">
        <v>585</v>
      </c>
      <c r="E276" s="5" t="s">
        <v>586</v>
      </c>
    </row>
    <row r="277" customFormat="false" ht="15" hidden="false" customHeight="false" outlineLevel="0" collapsed="false">
      <c r="A277" s="0" t="s">
        <v>635</v>
      </c>
      <c r="B277" s="0" t="s">
        <v>636</v>
      </c>
      <c r="C277" s="4" t="n">
        <v>6</v>
      </c>
      <c r="D277" s="5" t="n">
        <v>-1.9</v>
      </c>
      <c r="E277" s="5" t="s">
        <v>504</v>
      </c>
    </row>
    <row r="278" customFormat="false" ht="15" hidden="false" customHeight="false" outlineLevel="0" collapsed="false">
      <c r="A278" s="0" t="s">
        <v>637</v>
      </c>
      <c r="B278" s="0" t="s">
        <v>638</v>
      </c>
      <c r="C278" s="4" t="n">
        <v>3</v>
      </c>
      <c r="D278" s="5" t="s">
        <v>504</v>
      </c>
      <c r="E278" s="5" t="s">
        <v>625</v>
      </c>
    </row>
    <row r="279" customFormat="false" ht="15" hidden="false" customHeight="false" outlineLevel="0" collapsed="false">
      <c r="A279" s="0" t="s">
        <v>639</v>
      </c>
      <c r="B279" s="0" t="s">
        <v>640</v>
      </c>
      <c r="C279" s="4" t="n">
        <v>6</v>
      </c>
      <c r="D279" s="5" t="s">
        <v>450</v>
      </c>
      <c r="E279" s="5" t="s">
        <v>530</v>
      </c>
    </row>
    <row r="280" customFormat="false" ht="15" hidden="false" customHeight="false" outlineLevel="0" collapsed="false">
      <c r="A280" s="0" t="s">
        <v>641</v>
      </c>
      <c r="B280" s="0" t="s">
        <v>642</v>
      </c>
      <c r="C280" s="4" t="n">
        <v>6</v>
      </c>
      <c r="D280" s="5" t="n">
        <v>-1.5</v>
      </c>
      <c r="E280" s="5" t="s">
        <v>609</v>
      </c>
      <c r="F280" s="6"/>
    </row>
    <row r="281" customFormat="false" ht="15" hidden="false" customHeight="false" outlineLevel="0" collapsed="false">
      <c r="A281" s="0" t="s">
        <v>643</v>
      </c>
      <c r="B281" s="0" t="s">
        <v>644</v>
      </c>
      <c r="C281" s="4" t="n">
        <v>5</v>
      </c>
      <c r="D281" s="5" t="s">
        <v>504</v>
      </c>
      <c r="E281" s="5" t="s">
        <v>556</v>
      </c>
    </row>
    <row r="282" customFormat="false" ht="15" hidden="false" customHeight="false" outlineLevel="0" collapsed="false">
      <c r="A282" s="0" t="s">
        <v>645</v>
      </c>
      <c r="B282" s="0" t="s">
        <v>646</v>
      </c>
      <c r="C282" s="4" t="n">
        <v>3</v>
      </c>
      <c r="D282" s="5" t="s">
        <v>454</v>
      </c>
      <c r="E282" s="5" t="s">
        <v>450</v>
      </c>
    </row>
    <row r="283" customFormat="false" ht="15" hidden="false" customHeight="false" outlineLevel="0" collapsed="false">
      <c r="A283" s="0" t="s">
        <v>647</v>
      </c>
      <c r="B283" s="0" t="s">
        <v>648</v>
      </c>
      <c r="C283" s="4" t="n">
        <v>6</v>
      </c>
      <c r="D283" s="5" t="n">
        <v>-2.3</v>
      </c>
      <c r="E283" s="5" t="s">
        <v>649</v>
      </c>
      <c r="F283" s="6"/>
    </row>
    <row r="284" customFormat="false" ht="15" hidden="false" customHeight="false" outlineLevel="0" collapsed="false">
      <c r="A284" s="0" t="s">
        <v>650</v>
      </c>
      <c r="B284" s="0" t="s">
        <v>651</v>
      </c>
      <c r="C284" s="4" t="n">
        <v>2</v>
      </c>
      <c r="D284" s="5" t="n">
        <v>-3.4</v>
      </c>
      <c r="E284" s="5" t="s">
        <v>652</v>
      </c>
      <c r="F284" s="6"/>
    </row>
    <row r="285" customFormat="false" ht="15" hidden="false" customHeight="false" outlineLevel="0" collapsed="false">
      <c r="A285" s="0" t="s">
        <v>653</v>
      </c>
      <c r="B285" s="0" t="s">
        <v>654</v>
      </c>
      <c r="C285" s="4" t="n">
        <v>6</v>
      </c>
      <c r="D285" s="5" t="s">
        <v>540</v>
      </c>
      <c r="E285" s="5" t="s">
        <v>655</v>
      </c>
      <c r="F285" s="6"/>
    </row>
    <row r="286" customFormat="false" ht="15" hidden="false" customHeight="false" outlineLevel="0" collapsed="false">
      <c r="A286" s="0" t="s">
        <v>656</v>
      </c>
      <c r="B286" s="0" t="s">
        <v>657</v>
      </c>
      <c r="C286" s="4" t="n">
        <v>6</v>
      </c>
      <c r="D286" s="5" t="n">
        <v>-2.5</v>
      </c>
      <c r="E286" s="5" t="s">
        <v>658</v>
      </c>
      <c r="F286" s="6"/>
    </row>
    <row r="287" customFormat="false" ht="15" hidden="false" customHeight="false" outlineLevel="0" collapsed="false">
      <c r="A287" s="0" t="s">
        <v>659</v>
      </c>
      <c r="B287" s="0" t="s">
        <v>660</v>
      </c>
      <c r="C287" s="4" t="n">
        <v>6</v>
      </c>
      <c r="D287" s="5" t="n">
        <v>-1.8</v>
      </c>
      <c r="E287" s="5" t="s">
        <v>561</v>
      </c>
      <c r="F287" s="6"/>
    </row>
    <row r="288" customFormat="false" ht="15" hidden="false" customHeight="false" outlineLevel="0" collapsed="false">
      <c r="A288" s="0" t="s">
        <v>661</v>
      </c>
      <c r="B288" s="0" t="s">
        <v>662</v>
      </c>
      <c r="C288" s="4" t="n">
        <v>5</v>
      </c>
      <c r="D288" s="5" t="s">
        <v>504</v>
      </c>
      <c r="E288" s="5" t="s">
        <v>663</v>
      </c>
      <c r="F288" s="6"/>
    </row>
    <row r="289" customFormat="false" ht="15" hidden="false" customHeight="false" outlineLevel="0" collapsed="false">
      <c r="A289" s="0" t="s">
        <v>664</v>
      </c>
      <c r="B289" s="0" t="s">
        <v>665</v>
      </c>
      <c r="C289" s="4" t="n">
        <v>6</v>
      </c>
      <c r="D289" s="5" t="s">
        <v>454</v>
      </c>
      <c r="E289" s="5" t="s">
        <v>655</v>
      </c>
    </row>
    <row r="290" customFormat="false" ht="15" hidden="false" customHeight="false" outlineLevel="0" collapsed="false">
      <c r="A290" s="0" t="s">
        <v>666</v>
      </c>
      <c r="B290" s="0" t="s">
        <v>667</v>
      </c>
      <c r="C290" s="4" t="n">
        <v>6</v>
      </c>
      <c r="D290" s="5" t="s">
        <v>469</v>
      </c>
      <c r="E290" s="5" t="s">
        <v>582</v>
      </c>
    </row>
    <row r="291" customFormat="false" ht="15" hidden="false" customHeight="false" outlineLevel="0" collapsed="false">
      <c r="A291" s="0" t="s">
        <v>668</v>
      </c>
      <c r="B291" s="0" t="s">
        <v>669</v>
      </c>
      <c r="C291" s="4" t="n">
        <v>5</v>
      </c>
      <c r="D291" s="5" t="s">
        <v>585</v>
      </c>
      <c r="E291" s="5" t="s">
        <v>670</v>
      </c>
    </row>
    <row r="292" customFormat="false" ht="15" hidden="false" customHeight="false" outlineLevel="0" collapsed="false">
      <c r="A292" s="0" t="s">
        <v>671</v>
      </c>
      <c r="B292" s="0" t="s">
        <v>539</v>
      </c>
      <c r="C292" s="4" t="n">
        <v>5</v>
      </c>
      <c r="D292" s="5" t="n">
        <v>-1.4</v>
      </c>
      <c r="E292" s="5" t="s">
        <v>493</v>
      </c>
      <c r="F292" s="6"/>
    </row>
    <row r="293" customFormat="false" ht="15" hidden="false" customHeight="false" outlineLevel="0" collapsed="false">
      <c r="A293" s="0" t="s">
        <v>672</v>
      </c>
      <c r="B293" s="0" t="s">
        <v>673</v>
      </c>
      <c r="C293" s="4" t="n">
        <v>5</v>
      </c>
      <c r="D293" s="5" t="n">
        <v>-1.4</v>
      </c>
      <c r="E293" s="5" t="s">
        <v>504</v>
      </c>
    </row>
    <row r="294" customFormat="false" ht="15" hidden="false" customHeight="false" outlineLevel="0" collapsed="false">
      <c r="A294" s="0" t="s">
        <v>674</v>
      </c>
      <c r="B294" s="0" t="s">
        <v>675</v>
      </c>
      <c r="C294" s="4" t="n">
        <v>5</v>
      </c>
      <c r="D294" s="5" t="s">
        <v>540</v>
      </c>
      <c r="E294" s="5" t="s">
        <v>493</v>
      </c>
      <c r="F294" s="6"/>
    </row>
    <row r="295" customFormat="false" ht="15" hidden="false" customHeight="false" outlineLevel="0" collapsed="false">
      <c r="A295" s="0" t="s">
        <v>676</v>
      </c>
      <c r="B295" s="0" t="s">
        <v>677</v>
      </c>
      <c r="C295" s="4" t="n">
        <v>2</v>
      </c>
      <c r="D295" s="5" t="n">
        <v>-1.7</v>
      </c>
      <c r="E295" s="5" t="s">
        <v>487</v>
      </c>
      <c r="F295" s="6"/>
    </row>
    <row r="296" customFormat="false" ht="15" hidden="false" customHeight="false" outlineLevel="0" collapsed="false">
      <c r="A296" s="0" t="s">
        <v>678</v>
      </c>
      <c r="B296" s="0" t="s">
        <v>679</v>
      </c>
      <c r="C296" s="4" t="n">
        <v>5</v>
      </c>
      <c r="D296" s="5" t="s">
        <v>499</v>
      </c>
      <c r="E296" s="5" t="s">
        <v>680</v>
      </c>
    </row>
    <row r="297" customFormat="false" ht="15" hidden="false" customHeight="false" outlineLevel="0" collapsed="false">
      <c r="A297" s="0" t="s">
        <v>681</v>
      </c>
      <c r="B297" s="0" t="s">
        <v>682</v>
      </c>
      <c r="C297" s="4" t="n">
        <v>6</v>
      </c>
      <c r="D297" s="5" t="s">
        <v>663</v>
      </c>
      <c r="E297" s="5" t="s">
        <v>591</v>
      </c>
    </row>
    <row r="298" customFormat="false" ht="15" hidden="false" customHeight="false" outlineLevel="0" collapsed="false">
      <c r="A298" s="0" t="s">
        <v>683</v>
      </c>
      <c r="B298" s="0" t="s">
        <v>684</v>
      </c>
      <c r="C298" s="4" t="n">
        <v>4</v>
      </c>
      <c r="D298" s="5" t="n">
        <v>-1.5</v>
      </c>
      <c r="E298" s="5" t="s">
        <v>487</v>
      </c>
    </row>
    <row r="299" customFormat="false" ht="15" hidden="false" customHeight="false" outlineLevel="0" collapsed="false">
      <c r="A299" s="0" t="s">
        <v>685</v>
      </c>
      <c r="B299" s="0" t="s">
        <v>686</v>
      </c>
      <c r="C299" s="4" t="n">
        <v>5</v>
      </c>
      <c r="D299" s="5" t="n">
        <v>-1.4</v>
      </c>
      <c r="E299" s="5" t="s">
        <v>487</v>
      </c>
    </row>
    <row r="300" customFormat="false" ht="15" hidden="false" customHeight="false" outlineLevel="0" collapsed="false">
      <c r="A300" s="0" t="s">
        <v>687</v>
      </c>
      <c r="B300" s="0" t="s">
        <v>688</v>
      </c>
      <c r="C300" s="4" t="n">
        <v>5</v>
      </c>
      <c r="D300" s="5" t="s">
        <v>504</v>
      </c>
      <c r="E300" s="5" t="s">
        <v>622</v>
      </c>
      <c r="F300" s="6"/>
    </row>
    <row r="301" customFormat="false" ht="15" hidden="false" customHeight="false" outlineLevel="0" collapsed="false">
      <c r="A301" s="0" t="s">
        <v>689</v>
      </c>
      <c r="B301" s="0" t="s">
        <v>690</v>
      </c>
      <c r="C301" s="4" t="n">
        <v>4</v>
      </c>
      <c r="D301" s="5" t="n">
        <v>-1.7</v>
      </c>
      <c r="E301" s="5" t="s">
        <v>499</v>
      </c>
      <c r="F301" s="6"/>
    </row>
    <row r="302" customFormat="false" ht="15" hidden="false" customHeight="false" outlineLevel="0" collapsed="false">
      <c r="A302" s="0" t="s">
        <v>691</v>
      </c>
      <c r="B302" s="0" t="s">
        <v>692</v>
      </c>
      <c r="C302" s="4" t="n">
        <v>3</v>
      </c>
      <c r="D302" s="5" t="s">
        <v>477</v>
      </c>
      <c r="E302" s="5" t="s">
        <v>589</v>
      </c>
    </row>
    <row r="303" customFormat="false" ht="15" hidden="false" customHeight="false" outlineLevel="0" collapsed="false">
      <c r="A303" s="0" t="s">
        <v>693</v>
      </c>
      <c r="B303" s="0" t="s">
        <v>694</v>
      </c>
      <c r="C303" s="4" t="n">
        <v>6</v>
      </c>
      <c r="D303" s="5" t="s">
        <v>454</v>
      </c>
      <c r="E303" s="5" t="s">
        <v>493</v>
      </c>
    </row>
    <row r="304" customFormat="false" ht="15" hidden="false" customHeight="false" outlineLevel="0" collapsed="false">
      <c r="A304" s="0" t="s">
        <v>695</v>
      </c>
      <c r="B304" s="0" t="s">
        <v>665</v>
      </c>
      <c r="C304" s="4" t="n">
        <v>4</v>
      </c>
      <c r="D304" s="5" t="n">
        <v>-1.9</v>
      </c>
      <c r="E304" s="5" t="s">
        <v>450</v>
      </c>
    </row>
    <row r="305" customFormat="false" ht="15" hidden="false" customHeight="false" outlineLevel="0" collapsed="false">
      <c r="A305" s="0" t="s">
        <v>696</v>
      </c>
      <c r="B305" s="0" t="s">
        <v>697</v>
      </c>
      <c r="C305" s="4" t="n">
        <v>3</v>
      </c>
      <c r="D305" s="5" t="n">
        <v>-1.3</v>
      </c>
      <c r="E305" s="5" t="s">
        <v>473</v>
      </c>
    </row>
    <row r="306" customFormat="false" ht="15" hidden="false" customHeight="false" outlineLevel="0" collapsed="false">
      <c r="A306" s="0" t="s">
        <v>698</v>
      </c>
      <c r="B306" s="0" t="s">
        <v>699</v>
      </c>
      <c r="C306" s="4" t="n">
        <v>4</v>
      </c>
      <c r="D306" s="5" t="s">
        <v>450</v>
      </c>
      <c r="E306" s="5" t="s">
        <v>700</v>
      </c>
    </row>
    <row r="307" customFormat="false" ht="15" hidden="false" customHeight="false" outlineLevel="0" collapsed="false">
      <c r="A307" s="0" t="s">
        <v>701</v>
      </c>
      <c r="B307" s="0" t="s">
        <v>702</v>
      </c>
      <c r="C307" s="4" t="n">
        <v>5</v>
      </c>
      <c r="D307" s="5" t="n">
        <v>-2.1</v>
      </c>
      <c r="E307" s="5" t="s">
        <v>703</v>
      </c>
    </row>
    <row r="308" customFormat="false" ht="15" hidden="false" customHeight="false" outlineLevel="0" collapsed="false">
      <c r="A308" s="0" t="s">
        <v>704</v>
      </c>
      <c r="B308" s="0" t="s">
        <v>705</v>
      </c>
      <c r="C308" s="4" t="n">
        <v>2</v>
      </c>
      <c r="D308" s="5" t="n">
        <v>-1.8</v>
      </c>
      <c r="E308" s="5" t="s">
        <v>470</v>
      </c>
    </row>
    <row r="309" customFormat="false" ht="15" hidden="false" customHeight="false" outlineLevel="0" collapsed="false">
      <c r="A309" s="0" t="s">
        <v>706</v>
      </c>
      <c r="B309" s="0" t="s">
        <v>707</v>
      </c>
      <c r="C309" s="4" t="n">
        <v>4</v>
      </c>
      <c r="D309" s="5" t="n">
        <v>-1.8</v>
      </c>
      <c r="E309" s="5" t="s">
        <v>708</v>
      </c>
    </row>
    <row r="310" customFormat="false" ht="15" hidden="false" customHeight="false" outlineLevel="0" collapsed="false">
      <c r="A310" s="0" t="s">
        <v>709</v>
      </c>
      <c r="B310" s="0" t="s">
        <v>710</v>
      </c>
      <c r="C310" s="4" t="n">
        <v>5</v>
      </c>
      <c r="D310" s="5" t="n">
        <v>-1.8</v>
      </c>
      <c r="E310" s="5" t="s">
        <v>504</v>
      </c>
    </row>
    <row r="311" customFormat="false" ht="15" hidden="false" customHeight="false" outlineLevel="0" collapsed="false">
      <c r="A311" s="0" t="s">
        <v>711</v>
      </c>
      <c r="B311" s="0" t="s">
        <v>712</v>
      </c>
      <c r="C311" s="4" t="n">
        <v>5</v>
      </c>
      <c r="D311" s="5" t="s">
        <v>454</v>
      </c>
      <c r="E311" s="5" t="s">
        <v>446</v>
      </c>
    </row>
    <row r="312" customFormat="false" ht="15" hidden="false" customHeight="false" outlineLevel="0" collapsed="false">
      <c r="A312" s="0" t="s">
        <v>713</v>
      </c>
      <c r="B312" s="0" t="s">
        <v>714</v>
      </c>
      <c r="C312" s="4" t="n">
        <v>4</v>
      </c>
      <c r="D312" s="5" t="s">
        <v>582</v>
      </c>
      <c r="E312" s="5" t="s">
        <v>715</v>
      </c>
    </row>
    <row r="313" customFormat="false" ht="15" hidden="false" customHeight="false" outlineLevel="0" collapsed="false">
      <c r="A313" s="0" t="s">
        <v>716</v>
      </c>
      <c r="B313" s="0" t="s">
        <v>717</v>
      </c>
      <c r="C313" s="4" t="n">
        <v>6</v>
      </c>
      <c r="D313" s="5" t="n">
        <v>-2.2</v>
      </c>
      <c r="E313" s="5" t="s">
        <v>473</v>
      </c>
    </row>
    <row r="314" customFormat="false" ht="15" hidden="false" customHeight="false" outlineLevel="0" collapsed="false">
      <c r="A314" s="0" t="s">
        <v>718</v>
      </c>
      <c r="B314" s="0" t="s">
        <v>463</v>
      </c>
      <c r="C314" s="4" t="n">
        <v>3</v>
      </c>
      <c r="D314" s="5" t="n">
        <v>-2.6</v>
      </c>
      <c r="E314" s="5" t="s">
        <v>719</v>
      </c>
    </row>
    <row r="315" customFormat="false" ht="15" hidden="false" customHeight="false" outlineLevel="0" collapsed="false">
      <c r="A315" s="0" t="s">
        <v>720</v>
      </c>
      <c r="B315" s="0" t="s">
        <v>721</v>
      </c>
      <c r="C315" s="4" t="n">
        <v>5</v>
      </c>
      <c r="D315" s="5" t="s">
        <v>469</v>
      </c>
      <c r="E315" s="5" t="s">
        <v>708</v>
      </c>
      <c r="F315" s="6"/>
    </row>
    <row r="316" customFormat="false" ht="15" hidden="false" customHeight="false" outlineLevel="0" collapsed="false">
      <c r="A316" s="0" t="s">
        <v>722</v>
      </c>
      <c r="B316" s="0" t="s">
        <v>723</v>
      </c>
      <c r="C316" s="4" t="n">
        <v>6</v>
      </c>
      <c r="D316" s="5" t="n">
        <v>-1.8</v>
      </c>
      <c r="E316" s="5" t="s">
        <v>556</v>
      </c>
      <c r="F316" s="6"/>
    </row>
    <row r="317" customFormat="false" ht="15" hidden="false" customHeight="false" outlineLevel="0" collapsed="false">
      <c r="A317" s="0" t="s">
        <v>724</v>
      </c>
      <c r="B317" s="0" t="s">
        <v>725</v>
      </c>
      <c r="C317" s="4" t="n">
        <v>6</v>
      </c>
      <c r="D317" s="5" t="s">
        <v>726</v>
      </c>
      <c r="E317" s="5" t="s">
        <v>700</v>
      </c>
    </row>
    <row r="318" customFormat="false" ht="15" hidden="false" customHeight="false" outlineLevel="0" collapsed="false">
      <c r="A318" s="0" t="s">
        <v>727</v>
      </c>
      <c r="B318" s="0" t="s">
        <v>728</v>
      </c>
      <c r="C318" s="4" t="n">
        <v>4</v>
      </c>
      <c r="D318" s="5" t="s">
        <v>540</v>
      </c>
      <c r="E318" s="5" t="n">
        <v>-1.7</v>
      </c>
      <c r="F318" s="6"/>
    </row>
    <row r="319" customFormat="false" ht="15" hidden="false" customHeight="false" outlineLevel="0" collapsed="false">
      <c r="A319" s="0" t="s">
        <v>729</v>
      </c>
      <c r="B319" s="7" t="s">
        <v>730</v>
      </c>
      <c r="C319" s="4" t="n">
        <v>6</v>
      </c>
      <c r="D319" s="5" t="s">
        <v>680</v>
      </c>
      <c r="E319" s="5" t="s">
        <v>731</v>
      </c>
      <c r="F319" s="6"/>
    </row>
    <row r="320" customFormat="false" ht="15" hidden="false" customHeight="false" outlineLevel="0" collapsed="false">
      <c r="A320" s="0" t="s">
        <v>732</v>
      </c>
      <c r="B320" s="0" t="s">
        <v>733</v>
      </c>
      <c r="C320" s="4" t="n">
        <v>2</v>
      </c>
      <c r="D320" s="5" t="n">
        <v>-3</v>
      </c>
      <c r="E320" s="5" t="s">
        <v>551</v>
      </c>
      <c r="F320" s="6"/>
    </row>
    <row r="321" customFormat="false" ht="15" hidden="false" customHeight="false" outlineLevel="0" collapsed="false">
      <c r="A321" s="0" t="s">
        <v>734</v>
      </c>
      <c r="B321" s="0" t="s">
        <v>735</v>
      </c>
      <c r="C321" s="4" t="n">
        <v>4</v>
      </c>
      <c r="D321" s="5" t="s">
        <v>540</v>
      </c>
      <c r="E321" s="5" t="s">
        <v>521</v>
      </c>
    </row>
    <row r="322" customFormat="false" ht="15" hidden="false" customHeight="false" outlineLevel="0" collapsed="false">
      <c r="A322" s="0" t="s">
        <v>736</v>
      </c>
      <c r="B322" s="0" t="s">
        <v>460</v>
      </c>
      <c r="C322" s="4" t="n">
        <v>5</v>
      </c>
      <c r="D322" s="5" t="s">
        <v>454</v>
      </c>
      <c r="E322" s="5" t="s">
        <v>561</v>
      </c>
      <c r="F322" s="6"/>
    </row>
    <row r="323" customFormat="false" ht="15" hidden="false" customHeight="false" outlineLevel="0" collapsed="false">
      <c r="A323" s="0" t="s">
        <v>737</v>
      </c>
      <c r="B323" s="0" t="s">
        <v>738</v>
      </c>
      <c r="C323" s="4" t="n">
        <v>5</v>
      </c>
      <c r="D323" s="5" t="n">
        <v>-1.4</v>
      </c>
      <c r="E323" s="5" t="s">
        <v>454</v>
      </c>
      <c r="F323" s="6"/>
    </row>
    <row r="324" customFormat="false" ht="15" hidden="false" customHeight="false" outlineLevel="0" collapsed="false">
      <c r="A324" s="0" t="s">
        <v>739</v>
      </c>
      <c r="B324" s="0" t="s">
        <v>740</v>
      </c>
      <c r="C324" s="4" t="n">
        <v>4</v>
      </c>
      <c r="D324" s="5" t="n">
        <v>-2.4</v>
      </c>
      <c r="E324" s="5" t="s">
        <v>670</v>
      </c>
    </row>
    <row r="325" customFormat="false" ht="15" hidden="false" customHeight="false" outlineLevel="0" collapsed="false">
      <c r="A325" s="0" t="s">
        <v>741</v>
      </c>
      <c r="B325" s="0" t="s">
        <v>742</v>
      </c>
      <c r="C325" s="4" t="n">
        <v>6</v>
      </c>
      <c r="D325" s="5" t="s">
        <v>743</v>
      </c>
      <c r="E325" s="5" t="s">
        <v>744</v>
      </c>
    </row>
    <row r="326" customFormat="false" ht="15" hidden="false" customHeight="false" outlineLevel="0" collapsed="false">
      <c r="A326" s="0" t="s">
        <v>745</v>
      </c>
      <c r="B326" s="0" t="s">
        <v>746</v>
      </c>
      <c r="C326" s="4" t="n">
        <v>5</v>
      </c>
      <c r="D326" s="5" t="s">
        <v>708</v>
      </c>
      <c r="E326" s="5" t="s">
        <v>619</v>
      </c>
    </row>
    <row r="327" customFormat="false" ht="15" hidden="false" customHeight="false" outlineLevel="0" collapsed="false">
      <c r="A327" s="0" t="s">
        <v>747</v>
      </c>
      <c r="B327" s="0" t="s">
        <v>748</v>
      </c>
      <c r="C327" s="4" t="n">
        <v>5</v>
      </c>
      <c r="D327" s="5" t="s">
        <v>454</v>
      </c>
      <c r="E327" s="5" t="s">
        <v>507</v>
      </c>
    </row>
    <row r="328" customFormat="false" ht="15" hidden="false" customHeight="false" outlineLevel="0" collapsed="false">
      <c r="A328" s="0" t="s">
        <v>749</v>
      </c>
      <c r="B328" s="0" t="s">
        <v>746</v>
      </c>
      <c r="C328" s="4" t="n">
        <v>5</v>
      </c>
      <c r="D328" s="5" t="s">
        <v>625</v>
      </c>
      <c r="E328" s="5" t="s">
        <v>750</v>
      </c>
    </row>
    <row r="329" customFormat="false" ht="15" hidden="false" customHeight="false" outlineLevel="0" collapsed="false">
      <c r="A329" s="0" t="s">
        <v>751</v>
      </c>
      <c r="B329" s="0" t="s">
        <v>752</v>
      </c>
      <c r="C329" s="4" t="n">
        <v>5</v>
      </c>
      <c r="D329" s="5" t="n">
        <v>-1.5</v>
      </c>
      <c r="E329" s="5" t="s">
        <v>487</v>
      </c>
    </row>
    <row r="330" customFormat="false" ht="15" hidden="false" customHeight="false" outlineLevel="0" collapsed="false">
      <c r="A330" s="0" t="s">
        <v>753</v>
      </c>
      <c r="B330" s="0" t="s">
        <v>581</v>
      </c>
      <c r="C330" s="4" t="n">
        <v>5</v>
      </c>
      <c r="D330" s="5" t="n">
        <v>-2.5</v>
      </c>
      <c r="E330" s="5" t="s">
        <v>589</v>
      </c>
    </row>
    <row r="331" customFormat="false" ht="15" hidden="false" customHeight="false" outlineLevel="0" collapsed="false">
      <c r="A331" s="0" t="s">
        <v>754</v>
      </c>
      <c r="B331" s="0" t="s">
        <v>755</v>
      </c>
      <c r="C331" s="4" t="n">
        <v>4</v>
      </c>
      <c r="D331" s="5" t="s">
        <v>609</v>
      </c>
      <c r="E331" s="5" t="s">
        <v>499</v>
      </c>
    </row>
    <row r="332" customFormat="false" ht="15" hidden="false" customHeight="false" outlineLevel="0" collapsed="false">
      <c r="A332" s="0" t="s">
        <v>756</v>
      </c>
      <c r="B332" s="0" t="s">
        <v>757</v>
      </c>
      <c r="C332" s="4" t="n">
        <v>4</v>
      </c>
      <c r="D332" s="5" t="s">
        <v>585</v>
      </c>
      <c r="E332" s="5" t="s">
        <v>352</v>
      </c>
    </row>
    <row r="333" customFormat="false" ht="15" hidden="false" customHeight="false" outlineLevel="0" collapsed="false">
      <c r="A333" s="0" t="s">
        <v>758</v>
      </c>
      <c r="B333" s="0" t="s">
        <v>759</v>
      </c>
      <c r="C333" s="4" t="n">
        <v>4</v>
      </c>
      <c r="D333" s="5" t="s">
        <v>540</v>
      </c>
      <c r="E333" s="5" t="s">
        <v>464</v>
      </c>
    </row>
    <row r="334" customFormat="false" ht="15" hidden="false" customHeight="false" outlineLevel="0" collapsed="false">
      <c r="A334" s="0" t="s">
        <v>760</v>
      </c>
      <c r="B334" s="0" t="s">
        <v>761</v>
      </c>
      <c r="C334" s="4" t="n">
        <v>5</v>
      </c>
      <c r="D334" s="5" t="n">
        <v>-1.1</v>
      </c>
      <c r="E334" s="5" t="s">
        <v>487</v>
      </c>
    </row>
    <row r="335" customFormat="false" ht="15" hidden="false" customHeight="false" outlineLevel="0" collapsed="false">
      <c r="A335" s="0" t="s">
        <v>762</v>
      </c>
      <c r="B335" s="0" t="s">
        <v>763</v>
      </c>
      <c r="C335" s="4" t="n">
        <v>6</v>
      </c>
      <c r="D335" s="5" t="n">
        <v>-2</v>
      </c>
      <c r="E335" s="5" t="s">
        <v>708</v>
      </c>
    </row>
    <row r="336" customFormat="false" ht="15" hidden="false" customHeight="false" outlineLevel="0" collapsed="false">
      <c r="A336" s="0" t="s">
        <v>764</v>
      </c>
      <c r="B336" s="0" t="s">
        <v>682</v>
      </c>
      <c r="C336" s="4" t="n">
        <v>6</v>
      </c>
      <c r="D336" s="5" t="s">
        <v>540</v>
      </c>
      <c r="E336" s="5" t="s">
        <v>589</v>
      </c>
    </row>
    <row r="337" customFormat="false" ht="15" hidden="false" customHeight="false" outlineLevel="0" collapsed="false">
      <c r="A337" s="0" t="s">
        <v>765</v>
      </c>
      <c r="B337" s="0" t="s">
        <v>766</v>
      </c>
      <c r="C337" s="4" t="n">
        <v>4</v>
      </c>
      <c r="D337" s="5" t="n">
        <v>-1.2</v>
      </c>
      <c r="E337" s="5" t="s">
        <v>708</v>
      </c>
    </row>
    <row r="338" customFormat="false" ht="15" hidden="false" customHeight="false" outlineLevel="0" collapsed="false">
      <c r="A338" s="0" t="s">
        <v>767</v>
      </c>
      <c r="B338" s="0" t="s">
        <v>768</v>
      </c>
      <c r="C338" s="4" t="n">
        <v>3</v>
      </c>
      <c r="D338" s="5" t="n">
        <v>-1.9</v>
      </c>
      <c r="E338" s="5" t="s">
        <v>477</v>
      </c>
      <c r="F338" s="6"/>
    </row>
    <row r="339" customFormat="false" ht="15" hidden="false" customHeight="false" outlineLevel="0" collapsed="false">
      <c r="A339" s="0" t="s">
        <v>769</v>
      </c>
      <c r="B339" s="0" t="s">
        <v>770</v>
      </c>
      <c r="C339" s="4" t="n">
        <v>6</v>
      </c>
      <c r="D339" s="5" t="s">
        <v>540</v>
      </c>
      <c r="E339" s="5" t="n">
        <v>-2</v>
      </c>
    </row>
    <row r="340" customFormat="false" ht="15" hidden="false" customHeight="false" outlineLevel="0" collapsed="false">
      <c r="A340" s="0" t="s">
        <v>771</v>
      </c>
      <c r="B340" s="0" t="s">
        <v>772</v>
      </c>
      <c r="C340" s="4" t="n">
        <v>2</v>
      </c>
      <c r="D340" s="5" t="n">
        <v>-1.7</v>
      </c>
      <c r="E340" s="5" t="s">
        <v>609</v>
      </c>
    </row>
    <row r="341" customFormat="false" ht="15" hidden="false" customHeight="false" outlineLevel="0" collapsed="false">
      <c r="A341" s="0" t="s">
        <v>773</v>
      </c>
      <c r="B341" s="0" t="s">
        <v>774</v>
      </c>
      <c r="C341" s="4" t="n">
        <v>4</v>
      </c>
      <c r="D341" s="5" t="n">
        <v>-2.3</v>
      </c>
      <c r="E341" s="5" t="s">
        <v>466</v>
      </c>
      <c r="F341" s="6"/>
    </row>
    <row r="342" customFormat="false" ht="15" hidden="false" customHeight="false" outlineLevel="0" collapsed="false">
      <c r="A342" s="0" t="s">
        <v>775</v>
      </c>
      <c r="B342" s="0" t="s">
        <v>776</v>
      </c>
      <c r="C342" s="4" t="n">
        <v>3</v>
      </c>
      <c r="D342" s="5" t="n">
        <v>-1.4</v>
      </c>
      <c r="E342" s="5" t="s">
        <v>450</v>
      </c>
      <c r="F342" s="6"/>
    </row>
    <row r="343" customFormat="false" ht="15" hidden="false" customHeight="false" outlineLevel="0" collapsed="false">
      <c r="A343" s="0" t="s">
        <v>777</v>
      </c>
      <c r="B343" s="0" t="s">
        <v>778</v>
      </c>
      <c r="C343" s="4" t="n">
        <v>5</v>
      </c>
      <c r="D343" s="5" t="s">
        <v>469</v>
      </c>
      <c r="E343" s="5" t="s">
        <v>499</v>
      </c>
      <c r="F343" s="6"/>
    </row>
    <row r="344" customFormat="false" ht="15" hidden="false" customHeight="false" outlineLevel="0" collapsed="false">
      <c r="A344" s="0" t="s">
        <v>779</v>
      </c>
      <c r="B344" s="0" t="s">
        <v>584</v>
      </c>
      <c r="C344" s="4" t="n">
        <v>5</v>
      </c>
      <c r="D344" s="5" t="n">
        <v>-3.7</v>
      </c>
      <c r="E344" s="5" t="s">
        <v>780</v>
      </c>
      <c r="F344" s="6"/>
    </row>
    <row r="345" customFormat="false" ht="15" hidden="false" customHeight="false" outlineLevel="0" collapsed="false">
      <c r="A345" s="0" t="s">
        <v>781</v>
      </c>
      <c r="B345" s="0" t="s">
        <v>782</v>
      </c>
      <c r="C345" s="4" t="n">
        <v>2</v>
      </c>
      <c r="D345" s="5" t="s">
        <v>454</v>
      </c>
      <c r="E345" s="5" t="s">
        <v>558</v>
      </c>
      <c r="F345" s="6"/>
    </row>
    <row r="346" customFormat="false" ht="15" hidden="false" customHeight="false" outlineLevel="0" collapsed="false">
      <c r="A346" s="0" t="s">
        <v>783</v>
      </c>
      <c r="B346" s="0" t="s">
        <v>784</v>
      </c>
      <c r="C346" s="4" t="n">
        <v>3</v>
      </c>
      <c r="D346" s="5" t="n">
        <v>-1.6</v>
      </c>
      <c r="E346" s="5" t="s">
        <v>487</v>
      </c>
    </row>
    <row r="347" customFormat="false" ht="15" hidden="false" customHeight="false" outlineLevel="0" collapsed="false">
      <c r="A347" s="0" t="s">
        <v>785</v>
      </c>
      <c r="B347" s="0" t="s">
        <v>786</v>
      </c>
      <c r="C347" s="4" t="n">
        <v>3</v>
      </c>
      <c r="D347" s="5" t="s">
        <v>561</v>
      </c>
      <c r="E347" s="5" t="s">
        <v>708</v>
      </c>
    </row>
    <row r="348" customFormat="false" ht="15" hidden="false" customHeight="false" outlineLevel="0" collapsed="false">
      <c r="A348" s="0" t="s">
        <v>787</v>
      </c>
      <c r="B348" s="0" t="s">
        <v>788</v>
      </c>
      <c r="C348" s="4" t="n">
        <v>2</v>
      </c>
      <c r="D348" s="5" t="n">
        <v>-1.4</v>
      </c>
      <c r="E348" s="5" t="s">
        <v>473</v>
      </c>
    </row>
    <row r="349" customFormat="false" ht="15" hidden="false" customHeight="false" outlineLevel="0" collapsed="false">
      <c r="A349" s="0" t="s">
        <v>789</v>
      </c>
      <c r="B349" s="0" t="s">
        <v>790</v>
      </c>
      <c r="C349" s="4" t="n">
        <v>3</v>
      </c>
      <c r="D349" s="5" t="s">
        <v>609</v>
      </c>
      <c r="E349" s="5" t="n">
        <v>-1.8</v>
      </c>
    </row>
    <row r="350" customFormat="false" ht="15" hidden="false" customHeight="false" outlineLevel="0" collapsed="false">
      <c r="A350" s="0" t="s">
        <v>791</v>
      </c>
      <c r="B350" s="0" t="s">
        <v>792</v>
      </c>
      <c r="C350" s="4" t="n">
        <v>2</v>
      </c>
      <c r="D350" s="5" t="n">
        <v>-1.6</v>
      </c>
      <c r="E350" s="5" t="s">
        <v>556</v>
      </c>
    </row>
    <row r="351" customFormat="false" ht="15" hidden="false" customHeight="false" outlineLevel="0" collapsed="false">
      <c r="A351" s="0" t="s">
        <v>793</v>
      </c>
      <c r="B351" s="0" t="s">
        <v>699</v>
      </c>
      <c r="C351" s="4" t="n">
        <v>4</v>
      </c>
      <c r="D351" s="5" t="n">
        <v>-1</v>
      </c>
      <c r="E351" s="5" t="s">
        <v>487</v>
      </c>
    </row>
    <row r="352" customFormat="false" ht="15" hidden="false" customHeight="false" outlineLevel="0" collapsed="false">
      <c r="A352" s="0" t="s">
        <v>794</v>
      </c>
      <c r="B352" s="0" t="s">
        <v>795</v>
      </c>
      <c r="C352" s="4" t="n">
        <v>4</v>
      </c>
      <c r="D352" s="5" t="n">
        <v>-1.5</v>
      </c>
      <c r="E352" s="5" t="s">
        <v>487</v>
      </c>
    </row>
    <row r="353" customFormat="false" ht="15" hidden="false" customHeight="false" outlineLevel="0" collapsed="false">
      <c r="A353" s="0" t="s">
        <v>796</v>
      </c>
      <c r="B353" s="0" t="s">
        <v>797</v>
      </c>
      <c r="C353" s="4" t="n">
        <v>4</v>
      </c>
      <c r="D353" s="5" t="s">
        <v>454</v>
      </c>
      <c r="E353" s="5" t="s">
        <v>798</v>
      </c>
    </row>
    <row r="354" customFormat="false" ht="15" hidden="false" customHeight="false" outlineLevel="0" collapsed="false">
      <c r="A354" s="0" t="s">
        <v>799</v>
      </c>
      <c r="B354" s="0" t="s">
        <v>800</v>
      </c>
      <c r="C354" s="4" t="n">
        <v>2</v>
      </c>
      <c r="D354" s="5" t="n">
        <v>-1.4</v>
      </c>
      <c r="E354" s="5" t="s">
        <v>540</v>
      </c>
    </row>
    <row r="355" customFormat="false" ht="15" hidden="false" customHeight="false" outlineLevel="0" collapsed="false">
      <c r="A355" s="0" t="s">
        <v>801</v>
      </c>
      <c r="B355" s="0" t="s">
        <v>802</v>
      </c>
      <c r="C355" s="4" t="n">
        <v>3</v>
      </c>
      <c r="D355" s="5" t="s">
        <v>464</v>
      </c>
      <c r="E355" s="5" t="s">
        <v>455</v>
      </c>
    </row>
    <row r="356" customFormat="false" ht="15" hidden="false" customHeight="false" outlineLevel="0" collapsed="false">
      <c r="A356" s="0" t="s">
        <v>803</v>
      </c>
      <c r="B356" s="0" t="s">
        <v>804</v>
      </c>
      <c r="C356" s="4" t="n">
        <v>2</v>
      </c>
      <c r="D356" s="5" t="n">
        <v>-2.4</v>
      </c>
      <c r="E356" s="5" t="s">
        <v>805</v>
      </c>
    </row>
    <row r="357" customFormat="false" ht="15" hidden="false" customHeight="false" outlineLevel="0" collapsed="false">
      <c r="A357" s="0" t="s">
        <v>806</v>
      </c>
      <c r="B357" s="0" t="s">
        <v>807</v>
      </c>
      <c r="C357" s="4" t="n">
        <v>3</v>
      </c>
      <c r="D357" s="5" t="n">
        <v>-1.7</v>
      </c>
      <c r="E357" s="5" t="s">
        <v>487</v>
      </c>
    </row>
    <row r="358" customFormat="false" ht="15" hidden="false" customHeight="false" outlineLevel="0" collapsed="false">
      <c r="A358" s="0" t="s">
        <v>808</v>
      </c>
      <c r="B358" s="7" t="s">
        <v>809</v>
      </c>
      <c r="C358" s="4" t="n">
        <v>2</v>
      </c>
      <c r="D358" s="5" t="n">
        <v>-1.6</v>
      </c>
      <c r="E358" s="5" t="s">
        <v>504</v>
      </c>
    </row>
    <row r="359" customFormat="false" ht="15" hidden="false" customHeight="false" outlineLevel="0" collapsed="false">
      <c r="A359" s="0" t="s">
        <v>810</v>
      </c>
      <c r="B359" s="0" t="s">
        <v>811</v>
      </c>
      <c r="C359" s="4" t="n">
        <v>2</v>
      </c>
      <c r="D359" s="5" t="n">
        <v>-1.9</v>
      </c>
      <c r="E359" s="5" t="s">
        <v>487</v>
      </c>
    </row>
    <row r="360" customFormat="false" ht="15" hidden="false" customHeight="false" outlineLevel="0" collapsed="false">
      <c r="A360" s="0" t="s">
        <v>812</v>
      </c>
      <c r="B360" s="0" t="s">
        <v>813</v>
      </c>
      <c r="C360" s="4" t="n">
        <v>2</v>
      </c>
      <c r="D360" s="5" t="n">
        <v>-1.4</v>
      </c>
      <c r="E360" s="5" t="s">
        <v>616</v>
      </c>
    </row>
    <row r="361" customFormat="false" ht="15" hidden="false" customHeight="false" outlineLevel="0" collapsed="false">
      <c r="A361" s="0" t="s">
        <v>814</v>
      </c>
      <c r="B361" s="0" t="s">
        <v>815</v>
      </c>
      <c r="C361" s="4" t="n">
        <v>3</v>
      </c>
      <c r="D361" s="5" t="n">
        <v>-1.7</v>
      </c>
      <c r="E361" s="5" t="s">
        <v>726</v>
      </c>
    </row>
    <row r="362" customFormat="false" ht="15" hidden="false" customHeight="false" outlineLevel="0" collapsed="false">
      <c r="A362" s="0" t="s">
        <v>816</v>
      </c>
      <c r="B362" s="0" t="s">
        <v>817</v>
      </c>
      <c r="C362" s="4" t="n">
        <v>2</v>
      </c>
      <c r="D362" s="5" t="n">
        <v>-1.3</v>
      </c>
      <c r="E362" s="5" t="s">
        <v>487</v>
      </c>
    </row>
    <row r="363" customFormat="false" ht="15" hidden="false" customHeight="false" outlineLevel="0" collapsed="false">
      <c r="A363" s="0" t="s">
        <v>818</v>
      </c>
      <c r="B363" s="0" t="s">
        <v>819</v>
      </c>
      <c r="C363" s="4" t="n">
        <v>3</v>
      </c>
      <c r="D363" s="5" t="s">
        <v>504</v>
      </c>
      <c r="E363" s="5" t="s">
        <v>585</v>
      </c>
    </row>
    <row r="364" customFormat="false" ht="15" hidden="false" customHeight="false" outlineLevel="0" collapsed="false">
      <c r="A364" s="0" t="s">
        <v>820</v>
      </c>
      <c r="B364" s="0" t="s">
        <v>634</v>
      </c>
      <c r="C364" s="4" t="n">
        <v>3</v>
      </c>
      <c r="D364" s="5" t="s">
        <v>585</v>
      </c>
      <c r="E364" s="5" t="s">
        <v>715</v>
      </c>
    </row>
    <row r="365" customFormat="false" ht="15" hidden="false" customHeight="false" outlineLevel="0" collapsed="false">
      <c r="A365" s="0" t="s">
        <v>821</v>
      </c>
      <c r="B365" s="0" t="s">
        <v>822</v>
      </c>
      <c r="C365" s="4" t="n">
        <v>3</v>
      </c>
      <c r="D365" s="5" t="s">
        <v>726</v>
      </c>
      <c r="E365" s="5" t="s">
        <v>622</v>
      </c>
    </row>
    <row r="366" customFormat="false" ht="15" hidden="false" customHeight="false" outlineLevel="0" collapsed="false">
      <c r="A366" s="0" t="s">
        <v>823</v>
      </c>
      <c r="B366" s="0" t="s">
        <v>824</v>
      </c>
      <c r="C366" s="4" t="n">
        <v>4</v>
      </c>
      <c r="D366" s="5" t="s">
        <v>469</v>
      </c>
      <c r="E366" s="5" t="s">
        <v>505</v>
      </c>
    </row>
    <row r="367" customFormat="false" ht="15" hidden="false" customHeight="false" outlineLevel="0" collapsed="false">
      <c r="A367" s="0" t="s">
        <v>825</v>
      </c>
      <c r="B367" s="0" t="s">
        <v>826</v>
      </c>
      <c r="C367" s="4" t="n">
        <v>3</v>
      </c>
      <c r="D367" s="5" t="n">
        <v>-2</v>
      </c>
      <c r="E367" s="5" t="s">
        <v>499</v>
      </c>
    </row>
    <row r="368" customFormat="false" ht="15" hidden="false" customHeight="false" outlineLevel="0" collapsed="false">
      <c r="A368" s="0" t="s">
        <v>827</v>
      </c>
      <c r="B368" s="0" t="s">
        <v>828</v>
      </c>
      <c r="C368" s="4" t="n">
        <v>2</v>
      </c>
      <c r="D368" s="5" t="n">
        <v>-1.2</v>
      </c>
      <c r="E368" s="5" t="s">
        <v>477</v>
      </c>
    </row>
    <row r="369" customFormat="false" ht="15" hidden="false" customHeight="false" outlineLevel="0" collapsed="false">
      <c r="A369" s="0" t="s">
        <v>829</v>
      </c>
      <c r="B369" s="0" t="s">
        <v>830</v>
      </c>
      <c r="C369" s="4" t="n">
        <v>3</v>
      </c>
      <c r="D369" s="5" t="s">
        <v>473</v>
      </c>
      <c r="E369" s="5" t="s">
        <v>446</v>
      </c>
    </row>
    <row r="370" customFormat="false" ht="15" hidden="false" customHeight="false" outlineLevel="0" collapsed="false">
      <c r="A370" s="0" t="s">
        <v>831</v>
      </c>
      <c r="B370" s="0" t="s">
        <v>832</v>
      </c>
      <c r="C370" s="4" t="n">
        <v>2</v>
      </c>
      <c r="D370" s="5" t="s">
        <v>585</v>
      </c>
      <c r="E370" s="5" t="s">
        <v>478</v>
      </c>
    </row>
    <row r="371" customFormat="false" ht="15" hidden="false" customHeight="false" outlineLevel="0" collapsed="false">
      <c r="A371" s="0" t="s">
        <v>833</v>
      </c>
      <c r="B371" s="0" t="s">
        <v>697</v>
      </c>
      <c r="C371" s="4" t="n">
        <v>4</v>
      </c>
      <c r="D371" s="5" t="n">
        <v>-2</v>
      </c>
      <c r="E371" s="5" t="s">
        <v>521</v>
      </c>
      <c r="F371" s="6"/>
    </row>
    <row r="372" customFormat="false" ht="15" hidden="false" customHeight="false" outlineLevel="0" collapsed="false">
      <c r="A372" s="0" t="s">
        <v>834</v>
      </c>
      <c r="B372" s="0" t="s">
        <v>835</v>
      </c>
      <c r="C372" s="4" t="n">
        <v>4</v>
      </c>
      <c r="D372" s="5" t="s">
        <v>493</v>
      </c>
      <c r="E372" s="5" t="s">
        <v>578</v>
      </c>
      <c r="F372" s="6"/>
    </row>
    <row r="373" customFormat="false" ht="15" hidden="false" customHeight="false" outlineLevel="0" collapsed="false">
      <c r="A373" s="0" t="s">
        <v>836</v>
      </c>
      <c r="B373" s="0" t="s">
        <v>837</v>
      </c>
      <c r="C373" s="4" t="n">
        <v>3</v>
      </c>
      <c r="D373" s="5" t="s">
        <v>540</v>
      </c>
      <c r="E373" s="5" t="s">
        <v>556</v>
      </c>
    </row>
    <row r="374" customFormat="false" ht="15" hidden="false" customHeight="false" outlineLevel="0" collapsed="false">
      <c r="A374" s="0" t="s">
        <v>838</v>
      </c>
      <c r="B374" s="0" t="s">
        <v>839</v>
      </c>
      <c r="C374" s="4" t="n">
        <v>3</v>
      </c>
      <c r="D374" s="5" t="n">
        <v>-2.5</v>
      </c>
      <c r="E374" s="5" t="s">
        <v>840</v>
      </c>
    </row>
    <row r="375" customFormat="false" ht="15" hidden="false" customHeight="false" outlineLevel="0" collapsed="false">
      <c r="A375" s="0" t="s">
        <v>841</v>
      </c>
      <c r="B375" s="0" t="s">
        <v>842</v>
      </c>
      <c r="C375" s="4" t="n">
        <v>3</v>
      </c>
      <c r="D375" s="5" t="s">
        <v>487</v>
      </c>
      <c r="E375" s="5" t="s">
        <v>466</v>
      </c>
    </row>
    <row r="376" customFormat="false" ht="15" hidden="false" customHeight="false" outlineLevel="0" collapsed="false">
      <c r="A376" s="0" t="s">
        <v>843</v>
      </c>
      <c r="B376" s="0" t="s">
        <v>844</v>
      </c>
      <c r="C376" s="4" t="n">
        <v>2</v>
      </c>
      <c r="D376" s="5" t="n">
        <v>-1.7</v>
      </c>
      <c r="E376" s="5" t="s">
        <v>845</v>
      </c>
    </row>
    <row r="377" customFormat="false" ht="15" hidden="false" customHeight="false" outlineLevel="0" collapsed="false">
      <c r="A377" s="0" t="s">
        <v>846</v>
      </c>
      <c r="B377" s="0" t="s">
        <v>847</v>
      </c>
      <c r="C377" s="4" t="n">
        <v>3</v>
      </c>
      <c r="D377" s="5" t="n">
        <v>-1.8</v>
      </c>
      <c r="E377" s="5" t="s">
        <v>487</v>
      </c>
      <c r="F377" s="6"/>
    </row>
    <row r="378" customFormat="false" ht="15" hidden="false" customHeight="false" outlineLevel="0" collapsed="false">
      <c r="A378" s="0" t="s">
        <v>848</v>
      </c>
      <c r="B378" s="0" t="s">
        <v>849</v>
      </c>
      <c r="C378" s="4" t="n">
        <v>3</v>
      </c>
      <c r="D378" s="5" t="n">
        <v>-1.7</v>
      </c>
      <c r="E378" s="5" t="s">
        <v>850</v>
      </c>
    </row>
    <row r="379" customFormat="false" ht="15" hidden="false" customHeight="false" outlineLevel="0" collapsed="false">
      <c r="A379" s="0" t="s">
        <v>851</v>
      </c>
      <c r="B379" s="0" t="s">
        <v>852</v>
      </c>
      <c r="C379" s="4" t="n">
        <v>2</v>
      </c>
      <c r="D379" s="5" t="n">
        <v>-2.1</v>
      </c>
      <c r="E379" s="5" t="s">
        <v>700</v>
      </c>
    </row>
    <row r="380" customFormat="false" ht="15" hidden="false" customHeight="false" outlineLevel="0" collapsed="false">
      <c r="A380" s="0" t="s">
        <v>853</v>
      </c>
      <c r="B380" s="0" t="s">
        <v>854</v>
      </c>
      <c r="C380" s="4" t="n">
        <v>2</v>
      </c>
      <c r="D380" s="5" t="n">
        <v>-1.8</v>
      </c>
      <c r="E380" s="5" t="s">
        <v>561</v>
      </c>
    </row>
    <row r="381" customFormat="false" ht="15" hidden="false" customHeight="false" outlineLevel="0" collapsed="false">
      <c r="A381" s="0" t="s">
        <v>855</v>
      </c>
      <c r="B381" s="0" t="s">
        <v>856</v>
      </c>
      <c r="C381" s="4" t="n">
        <v>2</v>
      </c>
      <c r="D381" s="5" t="s">
        <v>556</v>
      </c>
      <c r="E381" s="5" t="s">
        <v>446</v>
      </c>
      <c r="F381" s="6"/>
    </row>
    <row r="382" customFormat="false" ht="15" hidden="false" customHeight="false" outlineLevel="0" collapsed="false">
      <c r="A382" s="0" t="s">
        <v>857</v>
      </c>
      <c r="B382" s="0" t="s">
        <v>858</v>
      </c>
      <c r="C382" s="4" t="n">
        <v>3</v>
      </c>
      <c r="D382" s="5" t="s">
        <v>477</v>
      </c>
      <c r="E382" s="5" t="s">
        <v>521</v>
      </c>
    </row>
    <row r="383" customFormat="false" ht="15" hidden="false" customHeight="false" outlineLevel="0" collapsed="false">
      <c r="A383" s="0" t="s">
        <v>859</v>
      </c>
      <c r="B383" s="7" t="s">
        <v>860</v>
      </c>
      <c r="C383" s="4" t="n">
        <v>2</v>
      </c>
      <c r="D383" s="5" t="s">
        <v>504</v>
      </c>
      <c r="E383" s="5" t="s">
        <v>585</v>
      </c>
      <c r="F383" s="6"/>
    </row>
    <row r="384" customFormat="false" ht="15" hidden="false" customHeight="false" outlineLevel="0" collapsed="false">
      <c r="A384" s="0" t="s">
        <v>861</v>
      </c>
      <c r="B384" s="0" t="s">
        <v>550</v>
      </c>
      <c r="C384" s="4" t="n">
        <v>3</v>
      </c>
      <c r="D384" s="5" t="n">
        <v>-1.9</v>
      </c>
      <c r="E384" s="5" t="s">
        <v>708</v>
      </c>
      <c r="F384" s="6"/>
    </row>
    <row r="385" customFormat="false" ht="15" hidden="false" customHeight="false" outlineLevel="0" collapsed="false">
      <c r="A385" s="0" t="s">
        <v>862</v>
      </c>
      <c r="B385" s="0" t="s">
        <v>863</v>
      </c>
      <c r="C385" s="4" t="n">
        <v>2</v>
      </c>
      <c r="D385" s="5" t="n">
        <v>-1.7</v>
      </c>
      <c r="E385" s="5" t="s">
        <v>540</v>
      </c>
      <c r="F385" s="6"/>
    </row>
    <row r="386" customFormat="false" ht="15" hidden="false" customHeight="false" outlineLevel="0" collapsed="false">
      <c r="A386" s="0" t="s">
        <v>864</v>
      </c>
      <c r="B386" s="0" t="s">
        <v>865</v>
      </c>
      <c r="C386" s="4" t="n">
        <v>2</v>
      </c>
      <c r="D386" s="5" t="n">
        <v>-1.6</v>
      </c>
      <c r="E386" s="5" t="s">
        <v>585</v>
      </c>
    </row>
    <row r="387" customFormat="false" ht="15" hidden="false" customHeight="false" outlineLevel="0" collapsed="false">
      <c r="A387" s="0" t="s">
        <v>866</v>
      </c>
      <c r="B387" s="0" t="s">
        <v>867</v>
      </c>
      <c r="C387" s="4" t="n">
        <v>2</v>
      </c>
      <c r="D387" s="5" t="s">
        <v>708</v>
      </c>
      <c r="E387" s="5" t="s">
        <v>868</v>
      </c>
    </row>
    <row r="388" customFormat="false" ht="15" hidden="false" customHeight="false" outlineLevel="0" collapsed="false">
      <c r="A388" s="0" t="s">
        <v>869</v>
      </c>
      <c r="B388" s="0" t="s">
        <v>870</v>
      </c>
      <c r="C388" s="4" t="n">
        <v>2</v>
      </c>
      <c r="D388" s="5" t="s">
        <v>850</v>
      </c>
      <c r="E388" s="5" t="s">
        <v>663</v>
      </c>
    </row>
    <row r="389" customFormat="false" ht="15" hidden="false" customHeight="false" outlineLevel="0" collapsed="false">
      <c r="A389" s="0" t="s">
        <v>871</v>
      </c>
      <c r="B389" s="0" t="s">
        <v>872</v>
      </c>
      <c r="C389" s="4" t="n">
        <v>3</v>
      </c>
      <c r="D389" s="5" t="s">
        <v>521</v>
      </c>
      <c r="E389" s="5" t="s">
        <v>628</v>
      </c>
    </row>
    <row r="390" customFormat="false" ht="15" hidden="false" customHeight="false" outlineLevel="0" collapsed="false">
      <c r="A390" s="0" t="s">
        <v>873</v>
      </c>
      <c r="B390" s="0" t="s">
        <v>874</v>
      </c>
      <c r="C390" s="4" t="n">
        <v>2</v>
      </c>
      <c r="D390" s="5" t="s">
        <v>487</v>
      </c>
      <c r="E390" s="5" t="s">
        <v>493</v>
      </c>
    </row>
    <row r="391" customFormat="false" ht="15" hidden="false" customHeight="false" outlineLevel="0" collapsed="false">
      <c r="A391" s="0" t="s">
        <v>875</v>
      </c>
      <c r="B391" s="0" t="s">
        <v>786</v>
      </c>
      <c r="C391" s="4" t="n">
        <v>2</v>
      </c>
      <c r="D391" s="5" t="s">
        <v>454</v>
      </c>
      <c r="E391" s="5" t="s">
        <v>876</v>
      </c>
      <c r="F391" s="6"/>
    </row>
    <row r="392" customFormat="false" ht="15" hidden="false" customHeight="false" outlineLevel="0" collapsed="false">
      <c r="A392" s="0" t="s">
        <v>877</v>
      </c>
      <c r="B392" s="0" t="s">
        <v>878</v>
      </c>
      <c r="C392" s="4" t="n">
        <v>2</v>
      </c>
      <c r="D392" s="5" t="n">
        <v>-1.6</v>
      </c>
      <c r="E392" s="5" t="s">
        <v>540</v>
      </c>
      <c r="F392" s="6"/>
    </row>
    <row r="393" customFormat="false" ht="15" hidden="false" customHeight="false" outlineLevel="0" collapsed="false">
      <c r="A393" s="0" t="s">
        <v>879</v>
      </c>
      <c r="B393" s="0" t="s">
        <v>880</v>
      </c>
      <c r="C393" s="4" t="n">
        <v>2</v>
      </c>
      <c r="D393" s="5" t="s">
        <v>578</v>
      </c>
      <c r="E393" s="5" t="s">
        <v>881</v>
      </c>
    </row>
    <row r="394" customFormat="false" ht="15" hidden="false" customHeight="false" outlineLevel="0" collapsed="false">
      <c r="A394" s="0" t="s">
        <v>882</v>
      </c>
      <c r="B394" s="0" t="s">
        <v>883</v>
      </c>
      <c r="C394" s="4" t="n">
        <v>3</v>
      </c>
      <c r="D394" s="5" t="s">
        <v>561</v>
      </c>
      <c r="E394" s="5" t="s">
        <v>521</v>
      </c>
    </row>
    <row r="395" customFormat="false" ht="15" hidden="false" customHeight="false" outlineLevel="0" collapsed="false">
      <c r="A395" s="0" t="s">
        <v>884</v>
      </c>
      <c r="B395" s="0" t="s">
        <v>885</v>
      </c>
      <c r="C395" s="4" t="n">
        <v>2</v>
      </c>
      <c r="D395" s="5" t="s">
        <v>540</v>
      </c>
      <c r="E395" s="5" t="s">
        <v>805</v>
      </c>
    </row>
    <row r="396" customFormat="false" ht="15" hidden="false" customHeight="false" outlineLevel="0" collapsed="false">
      <c r="A396" s="0" t="s">
        <v>886</v>
      </c>
      <c r="B396" s="0" t="s">
        <v>887</v>
      </c>
      <c r="C396" s="4" t="n">
        <v>2</v>
      </c>
      <c r="D396" s="5" t="s">
        <v>521</v>
      </c>
      <c r="E396" s="5" t="s">
        <v>564</v>
      </c>
    </row>
    <row r="397" customFormat="false" ht="15" hidden="false" customHeight="false" outlineLevel="0" collapsed="false">
      <c r="A397" s="0" t="s">
        <v>888</v>
      </c>
      <c r="B397" s="0" t="s">
        <v>889</v>
      </c>
      <c r="C397" s="4" t="n">
        <v>3</v>
      </c>
      <c r="D397" s="5" t="s">
        <v>499</v>
      </c>
      <c r="E397" s="5" t="s">
        <v>655</v>
      </c>
    </row>
    <row r="398" customFormat="false" ht="15" hidden="false" customHeight="false" outlineLevel="0" collapsed="false">
      <c r="A398" s="0" t="s">
        <v>890</v>
      </c>
      <c r="B398" s="0" t="s">
        <v>891</v>
      </c>
      <c r="C398" s="4" t="n">
        <v>2</v>
      </c>
      <c r="D398" s="5" t="s">
        <v>450</v>
      </c>
      <c r="E398" s="5" t="s">
        <v>466</v>
      </c>
    </row>
    <row r="399" customFormat="false" ht="15" hidden="false" customHeight="false" outlineLevel="0" collapsed="false">
      <c r="A399" s="0" t="s">
        <v>892</v>
      </c>
      <c r="B399" s="0" t="s">
        <v>893</v>
      </c>
      <c r="C399" s="4" t="n">
        <v>2</v>
      </c>
      <c r="D399" s="5" t="s">
        <v>680</v>
      </c>
      <c r="E399" s="5" t="s">
        <v>805</v>
      </c>
    </row>
    <row r="400" customFormat="false" ht="15" hidden="false" customHeight="false" outlineLevel="0" collapsed="false">
      <c r="A400" s="0" t="s">
        <v>894</v>
      </c>
      <c r="B400" s="0" t="s">
        <v>895</v>
      </c>
      <c r="C400" s="4" t="n">
        <v>3</v>
      </c>
      <c r="D400" s="5" t="s">
        <v>470</v>
      </c>
      <c r="E400" s="5" t="s">
        <v>505</v>
      </c>
    </row>
    <row r="401" customFormat="false" ht="15" hidden="false" customHeight="false" outlineLevel="0" collapsed="false">
      <c r="A401" s="0" t="s">
        <v>896</v>
      </c>
      <c r="B401" s="0" t="s">
        <v>897</v>
      </c>
      <c r="C401" s="4" t="n">
        <v>2</v>
      </c>
      <c r="D401" s="5" t="n">
        <v>-2.4</v>
      </c>
      <c r="E401" s="5" t="s">
        <v>470</v>
      </c>
    </row>
    <row r="402" customFormat="false" ht="15" hidden="false" customHeight="false" outlineLevel="0" collapsed="false">
      <c r="A402" s="0" t="s">
        <v>898</v>
      </c>
      <c r="B402" s="0" t="s">
        <v>899</v>
      </c>
      <c r="C402" s="4" t="n">
        <v>3</v>
      </c>
      <c r="D402" s="5" t="s">
        <v>504</v>
      </c>
      <c r="E402" s="5" t="s">
        <v>548</v>
      </c>
    </row>
    <row r="403" customFormat="false" ht="15" hidden="false" customHeight="false" outlineLevel="0" collapsed="false">
      <c r="A403" s="0" t="s">
        <v>900</v>
      </c>
      <c r="B403" s="0" t="s">
        <v>901</v>
      </c>
      <c r="C403" s="4" t="n">
        <v>2</v>
      </c>
      <c r="D403" s="5" t="n">
        <v>-1.6</v>
      </c>
      <c r="E403" s="5" t="s">
        <v>504</v>
      </c>
    </row>
    <row r="404" customFormat="false" ht="15" hidden="false" customHeight="false" outlineLevel="0" collapsed="false">
      <c r="A404" s="0" t="s">
        <v>902</v>
      </c>
      <c r="B404" s="0" t="s">
        <v>903</v>
      </c>
      <c r="C404" s="4" t="n">
        <v>2</v>
      </c>
      <c r="D404" s="5" t="s">
        <v>561</v>
      </c>
      <c r="E404" s="5" t="s">
        <v>625</v>
      </c>
    </row>
    <row r="405" customFormat="false" ht="15" hidden="false" customHeight="false" outlineLevel="0" collapsed="false">
      <c r="A405" s="0" t="s">
        <v>904</v>
      </c>
      <c r="B405" s="0" t="s">
        <v>905</v>
      </c>
      <c r="C405" s="4" t="n">
        <v>2</v>
      </c>
      <c r="D405" s="5" t="n">
        <v>-1.9</v>
      </c>
      <c r="E405" s="5" t="s">
        <v>561</v>
      </c>
    </row>
    <row r="406" customFormat="false" ht="15" hidden="false" customHeight="false" outlineLevel="0" collapsed="false">
      <c r="A406" s="0" t="s">
        <v>906</v>
      </c>
      <c r="B406" s="0" t="s">
        <v>907</v>
      </c>
      <c r="C406" s="4" t="n">
        <v>3</v>
      </c>
      <c r="D406" s="5" t="s">
        <v>487</v>
      </c>
      <c r="E406" s="5" t="s">
        <v>521</v>
      </c>
    </row>
    <row r="407" customFormat="false" ht="15" hidden="false" customHeight="false" outlineLevel="0" collapsed="false">
      <c r="A407" s="0" t="s">
        <v>908</v>
      </c>
      <c r="B407" s="0" t="s">
        <v>909</v>
      </c>
      <c r="C407" s="4" t="n">
        <v>3</v>
      </c>
      <c r="D407" s="5" t="s">
        <v>521</v>
      </c>
      <c r="E407" s="5" t="s">
        <v>477</v>
      </c>
    </row>
    <row r="408" customFormat="false" ht="15" hidden="false" customHeight="false" outlineLevel="0" collapsed="false">
      <c r="A408" s="0" t="s">
        <v>910</v>
      </c>
      <c r="B408" s="7" t="s">
        <v>911</v>
      </c>
      <c r="C408" s="4" t="n">
        <v>2</v>
      </c>
      <c r="D408" s="5" t="s">
        <v>487</v>
      </c>
      <c r="E408" s="5" t="s">
        <v>504</v>
      </c>
    </row>
    <row r="409" customFormat="false" ht="15" hidden="false" customHeight="false" outlineLevel="0" collapsed="false">
      <c r="A409" s="0" t="s">
        <v>912</v>
      </c>
      <c r="B409" s="0" t="s">
        <v>913</v>
      </c>
      <c r="C409" s="4" t="n">
        <v>2</v>
      </c>
      <c r="D409" s="5" t="s">
        <v>469</v>
      </c>
      <c r="E409" s="5" t="s">
        <v>726</v>
      </c>
    </row>
    <row r="410" customFormat="false" ht="15" hidden="false" customHeight="false" outlineLevel="0" collapsed="false">
      <c r="A410" s="0" t="s">
        <v>914</v>
      </c>
      <c r="B410" s="0" t="s">
        <v>915</v>
      </c>
      <c r="C410" s="4" t="n">
        <v>2</v>
      </c>
      <c r="D410" s="5" t="n">
        <v>-1.9</v>
      </c>
      <c r="E410" s="5" t="s">
        <v>450</v>
      </c>
    </row>
    <row r="411" customFormat="false" ht="15" hidden="false" customHeight="false" outlineLevel="0" collapsed="false">
      <c r="A411" s="0" t="s">
        <v>916</v>
      </c>
      <c r="B411" s="0" t="s">
        <v>512</v>
      </c>
      <c r="C411" s="4" t="n">
        <v>3</v>
      </c>
      <c r="D411" s="5" t="n">
        <v>-1.9</v>
      </c>
      <c r="E411" s="5" t="s">
        <v>609</v>
      </c>
    </row>
    <row r="412" customFormat="false" ht="15" hidden="false" customHeight="false" outlineLevel="0" collapsed="false">
      <c r="A412" s="0" t="s">
        <v>917</v>
      </c>
      <c r="B412" s="0" t="s">
        <v>918</v>
      </c>
      <c r="C412" s="4" t="n">
        <v>2</v>
      </c>
      <c r="D412" s="5" t="s">
        <v>493</v>
      </c>
      <c r="E412" s="5" t="s">
        <v>455</v>
      </c>
    </row>
    <row r="413" customFormat="false" ht="15" hidden="false" customHeight="false" outlineLevel="0" collapsed="false">
      <c r="A413" s="0" t="s">
        <v>919</v>
      </c>
      <c r="B413" s="0" t="s">
        <v>920</v>
      </c>
      <c r="C413" s="4" t="n">
        <v>2</v>
      </c>
      <c r="D413" s="5" t="s">
        <v>540</v>
      </c>
      <c r="E413" s="5" t="s">
        <v>558</v>
      </c>
    </row>
    <row r="414" customFormat="false" ht="15" hidden="false" customHeight="false" outlineLevel="0" collapsed="false">
      <c r="A414" s="0" t="s">
        <v>921</v>
      </c>
      <c r="B414" s="0" t="s">
        <v>922</v>
      </c>
      <c r="C414" s="4" t="n">
        <v>2</v>
      </c>
      <c r="D414" s="5" t="s">
        <v>540</v>
      </c>
      <c r="E414" s="5" t="s">
        <v>477</v>
      </c>
    </row>
    <row r="415" customFormat="false" ht="15" hidden="false" customHeight="false" outlineLevel="0" collapsed="false">
      <c r="A415" s="0" t="s">
        <v>923</v>
      </c>
      <c r="B415" s="0" t="s">
        <v>924</v>
      </c>
      <c r="C415" s="4" t="n">
        <v>2</v>
      </c>
      <c r="D415" s="5" t="n">
        <v>-1.6</v>
      </c>
      <c r="E415" s="5" t="s">
        <v>521</v>
      </c>
    </row>
    <row r="416" customFormat="false" ht="15" hidden="false" customHeight="false" outlineLevel="0" collapsed="false">
      <c r="A416" s="0" t="s">
        <v>925</v>
      </c>
      <c r="B416" s="0" t="s">
        <v>926</v>
      </c>
      <c r="C416" s="4" t="n">
        <v>3</v>
      </c>
      <c r="D416" s="5" t="n">
        <v>-1.9</v>
      </c>
      <c r="E416" s="5" t="s">
        <v>470</v>
      </c>
      <c r="F416" s="6"/>
    </row>
    <row r="417" customFormat="false" ht="15" hidden="false" customHeight="false" outlineLevel="0" collapsed="false">
      <c r="A417" s="0" t="s">
        <v>927</v>
      </c>
      <c r="B417" s="0" t="s">
        <v>501</v>
      </c>
      <c r="C417" s="4" t="n">
        <v>2</v>
      </c>
      <c r="D417" s="5" t="s">
        <v>556</v>
      </c>
      <c r="E417" s="5" t="s">
        <v>454</v>
      </c>
      <c r="F417" s="6"/>
    </row>
    <row r="418" customFormat="false" ht="15" hidden="false" customHeight="false" outlineLevel="0" collapsed="false">
      <c r="A418" s="0" t="s">
        <v>928</v>
      </c>
      <c r="B418" s="0" t="s">
        <v>929</v>
      </c>
      <c r="C418" s="4" t="n">
        <v>2</v>
      </c>
      <c r="D418" s="5" t="s">
        <v>450</v>
      </c>
      <c r="E418" s="5" t="s">
        <v>670</v>
      </c>
      <c r="F418" s="6"/>
    </row>
    <row r="419" customFormat="false" ht="15" hidden="false" customHeight="false" outlineLevel="0" collapsed="false">
      <c r="A419" s="0" t="s">
        <v>930</v>
      </c>
      <c r="B419" s="0" t="s">
        <v>931</v>
      </c>
      <c r="C419" s="4" t="n">
        <v>2</v>
      </c>
      <c r="D419" s="5" t="n">
        <v>-1.7</v>
      </c>
      <c r="E419" s="5" t="s">
        <v>469</v>
      </c>
      <c r="F419" s="6"/>
    </row>
    <row r="420" customFormat="false" ht="15" hidden="false" customHeight="false" outlineLevel="0" collapsed="false">
      <c r="A420" s="0" t="s">
        <v>932</v>
      </c>
      <c r="B420" s="0" t="s">
        <v>933</v>
      </c>
      <c r="C420" s="4" t="n">
        <v>2</v>
      </c>
      <c r="D420" s="5" t="n">
        <v>-1.3</v>
      </c>
      <c r="E420" s="5" t="s">
        <v>556</v>
      </c>
      <c r="F420" s="6"/>
    </row>
    <row r="421" customFormat="false" ht="15" hidden="false" customHeight="false" outlineLevel="0" collapsed="false">
      <c r="A421" s="0" t="s">
        <v>934</v>
      </c>
      <c r="B421" s="0" t="s">
        <v>577</v>
      </c>
      <c r="C421" s="4" t="n">
        <v>2</v>
      </c>
      <c r="D421" s="5" t="s">
        <v>493</v>
      </c>
      <c r="E421" s="5" t="s">
        <v>582</v>
      </c>
    </row>
    <row r="422" customFormat="false" ht="15" hidden="false" customHeight="false" outlineLevel="0" collapsed="false">
      <c r="A422" s="0" t="s">
        <v>935</v>
      </c>
      <c r="B422" s="0" t="s">
        <v>463</v>
      </c>
      <c r="C422" s="4" t="n">
        <v>2</v>
      </c>
      <c r="D422" s="5" t="s">
        <v>708</v>
      </c>
      <c r="E422" s="5" t="s">
        <v>840</v>
      </c>
    </row>
    <row r="423" customFormat="false" ht="15" hidden="false" customHeight="false" outlineLevel="0" collapsed="false">
      <c r="A423" s="0" t="s">
        <v>936</v>
      </c>
      <c r="B423" s="0" t="s">
        <v>937</v>
      </c>
      <c r="C423" s="4" t="n">
        <v>2</v>
      </c>
      <c r="D423" s="5" t="n">
        <v>-2.8</v>
      </c>
      <c r="E423" s="5" t="s">
        <v>845</v>
      </c>
    </row>
    <row r="424" customFormat="false" ht="15" hidden="false" customHeight="false" outlineLevel="0" collapsed="false">
      <c r="A424" s="0" t="s">
        <v>938</v>
      </c>
      <c r="B424" s="0" t="s">
        <v>939</v>
      </c>
      <c r="C424" s="4" t="n">
        <v>2</v>
      </c>
      <c r="D424" s="5" t="n">
        <v>-1.8</v>
      </c>
      <c r="E424" s="5" t="s">
        <v>487</v>
      </c>
    </row>
    <row r="425" customFormat="false" ht="15" hidden="false" customHeight="false" outlineLevel="0" collapsed="false">
      <c r="A425" s="0" t="s">
        <v>940</v>
      </c>
      <c r="B425" s="0" t="s">
        <v>941</v>
      </c>
      <c r="C425" s="4" t="n">
        <v>2</v>
      </c>
      <c r="D425" s="5" t="s">
        <v>469</v>
      </c>
      <c r="E425" s="5" t="s">
        <v>850</v>
      </c>
    </row>
    <row r="426" customFormat="false" ht="15" hidden="false" customHeight="false" outlineLevel="0" collapsed="false">
      <c r="A426" s="0" t="s">
        <v>942</v>
      </c>
      <c r="B426" s="0" t="s">
        <v>943</v>
      </c>
      <c r="C426" s="4" t="n">
        <v>2</v>
      </c>
      <c r="D426" s="5" t="n">
        <v>-1.2</v>
      </c>
      <c r="E426" s="5" t="s">
        <v>487</v>
      </c>
    </row>
    <row r="427" customFormat="false" ht="15" hidden="false" customHeight="false" outlineLevel="0" collapsed="false">
      <c r="A427" s="0" t="s">
        <v>944</v>
      </c>
      <c r="B427" s="0" t="s">
        <v>945</v>
      </c>
      <c r="C427" s="4" t="n">
        <v>2</v>
      </c>
      <c r="D427" s="5" t="n">
        <v>-1.7</v>
      </c>
      <c r="E427" s="5" t="s">
        <v>540</v>
      </c>
    </row>
    <row r="428" customFormat="false" ht="15" hidden="false" customHeight="false" outlineLevel="0" collapsed="false">
      <c r="A428" s="0" t="s">
        <v>946</v>
      </c>
      <c r="B428" s="0" t="s">
        <v>852</v>
      </c>
      <c r="C428" s="4" t="n">
        <v>2</v>
      </c>
      <c r="D428" s="5" t="s">
        <v>556</v>
      </c>
      <c r="E428" s="5" t="s">
        <v>947</v>
      </c>
    </row>
    <row r="429" customFormat="false" ht="15" hidden="false" customHeight="false" outlineLevel="0" collapsed="false">
      <c r="A429" s="0" t="s">
        <v>948</v>
      </c>
      <c r="B429" s="0" t="s">
        <v>949</v>
      </c>
      <c r="C429" s="4" t="n">
        <v>2</v>
      </c>
      <c r="D429" s="5" t="s">
        <v>477</v>
      </c>
      <c r="E429" s="5" t="s">
        <v>477</v>
      </c>
    </row>
    <row r="430" customFormat="false" ht="15" hidden="false" customHeight="false" outlineLevel="0" collapsed="false">
      <c r="A430" s="0" t="s">
        <v>950</v>
      </c>
      <c r="B430" s="0" t="s">
        <v>951</v>
      </c>
      <c r="C430" s="4" t="n">
        <v>2</v>
      </c>
      <c r="D430" s="5" t="s">
        <v>540</v>
      </c>
      <c r="E430" s="5" t="s">
        <v>464</v>
      </c>
    </row>
    <row r="431" customFormat="false" ht="15" hidden="false" customHeight="false" outlineLevel="0" collapsed="false">
      <c r="A431" s="0" t="s">
        <v>952</v>
      </c>
      <c r="B431" s="0" t="s">
        <v>953</v>
      </c>
      <c r="C431" s="4" t="n">
        <v>2</v>
      </c>
      <c r="D431" s="5" t="s">
        <v>561</v>
      </c>
      <c r="E431" s="5" t="s">
        <v>469</v>
      </c>
    </row>
    <row r="432" customFormat="false" ht="15" hidden="false" customHeight="false" outlineLevel="0" collapsed="false">
      <c r="A432" s="0" t="s">
        <v>954</v>
      </c>
      <c r="B432" s="0" t="s">
        <v>955</v>
      </c>
      <c r="C432" s="4" t="n">
        <v>2</v>
      </c>
      <c r="D432" s="5" t="s">
        <v>469</v>
      </c>
      <c r="E432" s="5" t="n">
        <v>-2</v>
      </c>
    </row>
    <row r="433" customFormat="false" ht="15" hidden="false" customHeight="false" outlineLevel="0" collapsed="false">
      <c r="A433" s="0" t="s">
        <v>956</v>
      </c>
      <c r="B433" s="0" t="s">
        <v>957</v>
      </c>
      <c r="C433" s="4" t="n">
        <v>2</v>
      </c>
      <c r="D433" s="5" t="n">
        <v>-1.2</v>
      </c>
      <c r="E433" s="5" t="s">
        <v>473</v>
      </c>
    </row>
    <row r="434" customFormat="false" ht="15" hidden="false" customHeight="false" outlineLevel="0" collapsed="false">
      <c r="A434" s="0" t="s">
        <v>958</v>
      </c>
      <c r="B434" s="0" t="s">
        <v>959</v>
      </c>
      <c r="C434" s="4" t="n">
        <v>2</v>
      </c>
      <c r="D434" s="5" t="n">
        <v>-2.1</v>
      </c>
      <c r="E434" s="5" t="s">
        <v>582</v>
      </c>
    </row>
    <row r="435" customFormat="false" ht="15" hidden="false" customHeight="false" outlineLevel="0" collapsed="false">
      <c r="A435" s="0" t="s">
        <v>960</v>
      </c>
      <c r="B435" s="0" t="s">
        <v>961</v>
      </c>
      <c r="C435" s="4" t="n">
        <v>2</v>
      </c>
      <c r="D435" s="5" t="n">
        <v>-1.7</v>
      </c>
      <c r="E435" s="5" t="s">
        <v>850</v>
      </c>
      <c r="F435" s="6"/>
    </row>
    <row r="436" customFormat="false" ht="15" hidden="false" customHeight="false" outlineLevel="0" collapsed="false">
      <c r="A436" s="0" t="s">
        <v>962</v>
      </c>
      <c r="B436" s="0" t="s">
        <v>963</v>
      </c>
      <c r="C436" s="4" t="n">
        <v>2</v>
      </c>
      <c r="D436" s="5" t="s">
        <v>469</v>
      </c>
      <c r="E436" s="5" t="s">
        <v>589</v>
      </c>
      <c r="F436" s="6"/>
    </row>
    <row r="437" customFormat="false" ht="15" hidden="false" customHeight="false" outlineLevel="0" collapsed="false">
      <c r="A437" s="0" t="s">
        <v>964</v>
      </c>
      <c r="B437" s="0" t="s">
        <v>965</v>
      </c>
      <c r="C437" s="4" t="n">
        <v>2</v>
      </c>
      <c r="D437" s="5" t="s">
        <v>477</v>
      </c>
      <c r="E437" s="5" t="s">
        <v>493</v>
      </c>
    </row>
    <row r="438" customFormat="false" ht="15" hidden="false" customHeight="false" outlineLevel="0" collapsed="false">
      <c r="A438" s="0" t="s">
        <v>966</v>
      </c>
      <c r="B438" s="0" t="s">
        <v>967</v>
      </c>
      <c r="C438" s="4" t="n">
        <v>2</v>
      </c>
      <c r="D438" s="5" t="n">
        <v>-1.8</v>
      </c>
      <c r="E438" s="5" t="s">
        <v>470</v>
      </c>
      <c r="F438" s="6"/>
    </row>
    <row r="439" customFormat="false" ht="15" hidden="false" customHeight="false" outlineLevel="0" collapsed="false">
      <c r="A439" s="0" t="s">
        <v>968</v>
      </c>
      <c r="B439" s="0" t="s">
        <v>969</v>
      </c>
      <c r="C439" s="4" t="n">
        <v>2</v>
      </c>
      <c r="D439" s="5" t="n">
        <v>-2.2</v>
      </c>
      <c r="E439" s="5" t="s">
        <v>525</v>
      </c>
      <c r="F439" s="6"/>
    </row>
    <row r="440" customFormat="false" ht="15" hidden="false" customHeight="false" outlineLevel="0" collapsed="false">
      <c r="C440" s="4"/>
      <c r="D440" s="9"/>
      <c r="E440" s="9"/>
      <c r="F440" s="6"/>
    </row>
    <row r="441" customFormat="false" ht="15" hidden="false" customHeight="false" outlineLevel="0" collapsed="false">
      <c r="A441" s="7"/>
      <c r="C441" s="4"/>
      <c r="D441" s="6"/>
      <c r="E441" s="6"/>
      <c r="F441" s="6"/>
    </row>
    <row r="445" customFormat="false" ht="15" hidden="false" customHeight="false" outlineLevel="0" collapsed="false">
      <c r="A445" s="7"/>
      <c r="C445" s="4"/>
      <c r="D445" s="6"/>
      <c r="E445" s="6"/>
      <c r="F445" s="6"/>
    </row>
    <row r="447" customFormat="false" ht="15" hidden="false" customHeight="false" outlineLevel="0" collapsed="false">
      <c r="A447" s="7"/>
      <c r="C447" s="4"/>
      <c r="D447" s="6"/>
      <c r="E447" s="6"/>
      <c r="F447" s="6"/>
    </row>
    <row r="449" customFormat="false" ht="15" hidden="false" customHeight="false" outlineLevel="0" collapsed="false">
      <c r="A449" s="7"/>
      <c r="C449" s="4"/>
      <c r="D449" s="6"/>
      <c r="E449" s="6"/>
      <c r="F449" s="6"/>
    </row>
    <row r="450" customFormat="false" ht="15" hidden="false" customHeight="false" outlineLevel="0" collapsed="false">
      <c r="A450" s="7"/>
      <c r="C450" s="4"/>
      <c r="D450" s="6"/>
      <c r="E450" s="6"/>
      <c r="F450" s="6"/>
    </row>
    <row r="451" customFormat="false" ht="15" hidden="false" customHeight="false" outlineLevel="0" collapsed="false">
      <c r="A451" s="7"/>
      <c r="C451" s="4"/>
      <c r="D451" s="6"/>
      <c r="E451" s="6"/>
      <c r="F451" s="6"/>
    </row>
    <row r="452" customFormat="false" ht="15" hidden="false" customHeight="false" outlineLevel="0" collapsed="false">
      <c r="A452" s="7"/>
      <c r="C452" s="4"/>
      <c r="D452" s="6"/>
      <c r="E452" s="6"/>
      <c r="F452" s="6"/>
    </row>
    <row r="453" customFormat="false" ht="15" hidden="false" customHeight="false" outlineLevel="0" collapsed="false">
      <c r="A453" s="7"/>
      <c r="C453" s="4"/>
      <c r="D453" s="6"/>
      <c r="E453" s="6"/>
      <c r="F453" s="6"/>
    </row>
    <row r="454" customFormat="false" ht="15" hidden="false" customHeight="false" outlineLevel="0" collapsed="false">
      <c r="A454" s="7"/>
      <c r="C454" s="4"/>
      <c r="D454" s="6"/>
      <c r="E454" s="6"/>
      <c r="F454" s="6"/>
    </row>
    <row r="455" customFormat="false" ht="15" hidden="false" customHeight="false" outlineLevel="0" collapsed="false">
      <c r="A455" s="7"/>
      <c r="C455" s="4"/>
      <c r="D455" s="6"/>
      <c r="E455" s="6"/>
      <c r="F455" s="6"/>
    </row>
  </sheetData>
  <mergeCells count="1">
    <mergeCell ref="A1:E1"/>
  </mergeCells>
  <conditionalFormatting sqref="F254 F257 F315:F316 F243 D447:F447 D440:F441 D445:F445 F391:F392 F322:F323 F236:F237 F377 F381 F383:F385 F371:F372 F341:F345 D449:F455 F283:F288 F292 F294:F295 F259 F280 F300:F301 F318:F320 F416:F420 F435:F436 F338 F3:F226 F438:F439">
    <cfRule type="expression" priority="2" aboveAverage="0" equalAverage="0" bottom="0" percent="0" rank="0" text="" dxfId="0">
      <formula>RIGHT(F254,LEN("*"))="*"</formula>
    </cfRule>
  </conditionalFormatting>
  <conditionalFormatting sqref="D3:E62 D64:E207">
    <cfRule type="expression" priority="3" aboveAverage="0" equalAverage="0" bottom="0" percent="0" rank="0" text="" dxfId="1">
      <formula>RIGHT(D3,LEN("*"))="*"</formula>
    </cfRule>
  </conditionalFormatting>
  <conditionalFormatting sqref="D208:E439">
    <cfRule type="expression" priority="4" aboveAverage="0" equalAverage="0" bottom="0" percent="0" rank="0" text="" dxfId="2">
      <formula>RIGHT(D208,LEN("*"))="*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31T15:09:30Z</dcterms:created>
  <dc:creator>kumarg</dc:creator>
  <dc:description/>
  <dc:language>en-US</dc:language>
  <cp:lastModifiedBy>kumarg</cp:lastModifiedBy>
  <dcterms:modified xsi:type="dcterms:W3CDTF">2019-04-02T12:43:05Z</dcterms:modified>
  <cp:revision>0</cp:revision>
  <dc:subject/>
  <dc:title/>
</cp:coreProperties>
</file>